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550" windowHeight="10080"/>
  </bookViews>
  <sheets>
    <sheet name="Table S1" sheetId="1" r:id="rId1"/>
    <sheet name="Table S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1" uniqueCount="233">
  <si>
    <t>Table S1.The gene coding sequences and protein sequences of enzymes involved in the selenomethionine cycle</t>
  </si>
  <si>
    <t>Gene name</t>
  </si>
  <si>
    <t>Coding sequences</t>
  </si>
  <si>
    <t>Protein sequences</t>
  </si>
  <si>
    <t>ChMAT1-1</t>
  </si>
  <si>
    <t>ATGGAGACTTTCCTATTCACATCTGAGTCTGTGAACGAGGGACACCCCGACAAGCTCTGTGACCAGATCTCTGATGCAGTCCTCGATGCCTGTCTTGAACAAGACCCTGACAGCAAAGTTGCTTGTGAGACATGTACCAAGACTAACATGGTCATGGTCTTTGGCGAGATCACTACCAAGGCTAAAGTTGACTACGAGAAGATTGTCCGTGACACCTGTCGCGCCATTGGATTTGTCTCTGATGATGTTGGTCTTGATGCCGACAACTGCAAAGTCCTTGTCAACATTGAAGAACAGAGCCCTGACATTGCCCAAGGAGTTCACGGTCACTTCACCAAGCGTCCTGAAGACATTGGAGCTGGTGACCAAGGCCACATGTTTGGTTACGCTACTGATGAAACCCCTGAGCTAATGCCGCTGACCCATGTTCTCGCCACCAAGCTCGGTGCTCGTCTAACAGAAGTTAGAAAGAATGGTACTTGCGCTTGGCTAAGACCCGACGGCAAGACCCAAGTCACTGTTGAGTACTACAACGATAAGGGTGCCATGGTCCCAATCCGTGTCCACACTGTCCTCATCTCGACCCAACATGATGAAACTGTGACCAATGACGAAATCGCCCGTGACCTTAAGGAGCATGTCATCAAGCCAGTCATCCCAGAGAAGTACCTAGACGAGAAAACCATCTTCCACTTGAACCCATCAGGCCGGTTTGTCATCGGTGGACCCCATGGAGATGCTGGTCTCACCGGGCGTAAGATCATTATCGACACTTATGGTGGTTGGGGAGCTCACGGAGGCGGTGCATTCTCAGGCAAAGACCCAACCAAGGTCGATAGAAGCGGAGCCTACATTGTGAGACAAGCCGCTAAGAGTATAGTAGCTAACGGAATGGCTCGCAGGGCTCTTGTTCAGGTCTCATATGCCATTGGAGTCCCTGAGCCACTGTCTGTCTTTGTGGATACTTACGAAACCGGGTTGATTCCAGACAAGGAGATACTGAAGATTGTGAAGGAGAGCTTCGATTTCAGACCGGGAATGATGACGATCAACCTTGATCTGAAGAGAGGAGGAAACGGAAGGTTTTTGAAAACGGCAGCGTACGGACACTTTGGAAGGGACGACCCTGACTTCACCTGGGAAGTCGTCAAGTCACTCAAGTGGGACAAACCTCAAGCTTAA</t>
  </si>
  <si>
    <t>METFLFTSESVNEGHPDKLCDQISDAVLDACLEQDPDSKVACETCTKTNMVMVFGEITTK
AKVDYEKIVRDTCRAIGFVSDDVGLDADNCKVLVNIEEQSPDIAQGVHGHFTKRPEDIGA
GDQGHMFGYATDETPELMPLTHVLATKLGARLTEVRKNGTCAWLRPDGKTQVTVEYYNDK
GAMVPIRVHTVLISTQHDETVTNDEIARDLKEHVIKPVIPEKYLDEKTIFHLNPSGRFVI
GGPHGDAGLTGRKIIIDTYGGWGAHGGGAFSGKDPTKVDRSGAYIVRQAAKSIVANGMAR
RALVQVSYAIGVPEPLSVFVDTYETGLIPDKEILKIVKESFDFRPGMMTINLDLKRGGNG
RFLKTAAYGHFGRDDPDFTWEVVKSLKWDKPQA</t>
  </si>
  <si>
    <t>ChMAT1-2</t>
  </si>
  <si>
    <t>ATGGAGACTTTTCTATTCACATCTGAGTCTGTGAACGAGGGACACCCTGACAAGCTCTGTGACCAGATCTCTGATGCAGTCCTCGATGCCTGTCTTGAACAAGACCCTGACAGCAAAGTTGCTTGTGAAACATGTACCAAGACTAACATGGTCATGGTCTTTGGCGAGATCACTACCAAAGCTAAAGTTGACTACGAGAAGATTGTCCGTGACACCTGTCGCGCCATTGGATTTGTCTCTGCTGATGTTGGTCTTGATGCCGACAACTGCAAAGTCCTAGTCAACATTGAAGAACAGAGCCCTGACATTGCTCAAGGAGTTCATGGTCACTTCACCAAGCGTCCTGAAGACATTGGAGCCGGTGACCAAGGCCACATGTTTGGTTATGCTACTGATGAAACCCCTGAGTTAATGCCACTCACACATGTTCTCGCCACCAAGCTTGGCGCTCGTCTAACAGAAGTTAGAAAGAATGGTACTTGCGCTTGGCTAAGACCCGACGGCAAGACCCAAGTCACTGTTGAGTACTGCAACGATAAGGGTGCCATGGTCCCAATCCGTGTCCACACAGTCCTCATCTCGACCCAACACGATGAAACTGTGACCAATGATGAAATCGCCCGTGACCTTAAGGAGCATGTCATCAAGCCAGTCATCCCAGAGAAGTACCTAGACGAGAAAACCATCTTCCACTTGAACCCATCAGGCCGGTTCGTCATTGGTGGACCCCATGGAGATGCTGGTCTCACCGGTCGTAAGATCATTATCGACACTTATGGTGGGTGGGGAGCTCACGGAGGTGGTGCATTCTCAGGCAAAGACCCAACCAAGGTCGACAGAAGCGGAGCCTACATTGTGAGACAAGCTGCTAAGAGTATAGTAGCTAACGGAATGGCTCGTAGGGCCATTGTTCAGGTCTCGTACGCCATTGGAGTCCCTGAGCCACTGTCTGTCTTTGTGGACACTTACGAAACGGGGTTGATTCCAGACAAGGAGATACTGAAGATTGTGAAGGAGAGCTTCGATTTCAGACCGGGAATGATGACGATCAACCTTGATCTGAAGAGAGGTGGAAACGGAAGGTTCTTGAAAACGGCAGCGTATGGACATTTCGGAAGGGACGACCCTGACTTCACCTGGGAAGTCGTCAAGCCACTCAAGTGGGACAAACCTCAAGCTTAA</t>
  </si>
  <si>
    <t>METFLFTSESVNEGHPDKLCDQISDAVLDACLEQDPDSKVACETCTKTNMVMVFGEITTK
AKVDYEKIVRDTCRAIGFVSADVGLDADNCKVLVNIEEQSPDIAQGVHGHFTKRPEDIGA
GDQGHMFGYATDETPELMPLTHVLATKLGARLTEVRKNGTCAWLRPDGKTQVTVEYCNDK
GAMVPIRVHTVLISTQHDETVTNDEIARDLKEHVIKPVIPEKYLDEKTIFHLNPSGRFVI
GGPHGDAGLTGRKIIIDTYGGWGAHGGGAFSGKDPTKVDRSGAYIVRQAAKSIVANGMAR
RAIVQVSYAIGVPEPLSVFVDTYETGLIPDKEILKIVKESFDFRPGMMTINLDLKRGGNG
RFLKTAAYGHFGRDDPDFTWEVVKPLKWDKPQA</t>
  </si>
  <si>
    <t>ChMAT2-1</t>
  </si>
  <si>
    <t>ATGGAGACTTTCCTATTCACATCTGAGTCTGTGAACGAAGGACACCCAGACAAGCTATGC
GACCAGATCTCTGATGCAGTCCTTGATGCCTGCCTTGAGCAAGACCCTGACAGCAAAGTT
GCTTGTGAGACATGTACCAAGACCAACATGGTCATGGTCTTCGGTGAGATCACCACCAAG
GCCACAATTGACTACGAGAAGATTGTCCGTGACACTTGCCGCTCCATTGGATTTATCTCT
GATGATGTTGGTCTTGATGCTGACAAATGCAAAGTCCTTGTCAATATTGAACAACAGAGC
CCTGACATTGCTCAAGGTGTTCACGGTCACTTCACCAAACGTCCTGAAGATATTGGAGCC
GGTGACCAGGGACATATGTTTGGCTACGCCACTGATGAAACCCCTGAGCTCATGCCTTTG
AGCCATGTTCTTGCTACCAAGATCGGTGCTCGTCTCACAGAAGTCAGAAAGAACGGAACT
TGCCGTTGGTTAAGGCCAGATGGTAAGACCCAAGTCACTGTTGAGTACTACGACGACAAA
GGTGCTATGGTTCCAGTCCGTGTCCACACTGTCCTTATCTCAACCCAGCACGATGAAACC
GTGACCAACGACGAAATCGCACGTGACCTCAAGGAACACGTGATCAAACCAATCATCCCA
GAGAAATACCTCGACGACAATACCATCTTCCATCTCAACCCATCAGGCAGGTTTGTGATC
GGTGGACCACACGGTGACGCTGGTTTAACCGGACGTAAGATCATCATCGACACTTACGGT
GGATGGGGAGCTCACGGAGGTGGTGCTTTCTCAGGCAAAGATCCAACCAAGGTCGACAGA
AGCGGAGCCTACATTGTGAGACAAGCCGCTAAGAGTGTAGTGGCTAACGGAATGGCTCGC
AGGGCTCTTGTTCAGGTCTCATACGCCATTGGAGTCCCTGAGCCATTGTCTGTCTTCGTT
AACACTTACGGAACAGGGTTGATTCCAGACAAGGAGATACTGAAGATAGTGAAAGAGAGC
TTTGATTTCAGACCAGGAATGATGACAATAAACTTAGACTTGAAGAGAGGAGGAAATGGA
AGGTTTTTGAAAACGGCGGCGTATGGACATTTCGGAAGAGACGACCCTGATTTCACTTGG
GAGGTCGTGAAGCCACTCAAGTGGGACAAACCTCAAGCTTAG</t>
  </si>
  <si>
    <t>METFLFTSESVNEGHPDKLCDQISDAVLDACLEQDPDSKVACETCTKTNMVMVFGEITTK
ATIDYEKIVRDTCRSIGFISDDVGLDADKCKVLVNIEQQSPDIAQGVHGHFTKRPEDIGA
GDQGHMFGYATDETPELMPLSHVLATKIGARLTEVRKNGTCRWLRPDGKTQVTVEYYDDK
GAMVPVRVHTVLISTQHDETVTNDEIARDLKEHVIKPIIPEKYLDDNTIFHLNPSGRFVI
GGPHGDAGLTGRKIIIDTYGGWGAHGGGAFSGKDPTKVDRSGAYIVRQAAKSVVANGMAR
RALVQVSYAIGVPEPLSVFVNTYGTGLIPDKEILKIVKESFDFRPGMMTINLDLKRGGNG
RFLKTAAYGHFGRDDPDFTWEVVKPLKWDKPQA</t>
  </si>
  <si>
    <t>ChMAT2-2</t>
  </si>
  <si>
    <t>ATGGAGACTTTCCTATTCACATCTGAGTCTGTGAACGAAGGACACCCAGACAAGCTATGC
GACCAGATCTCTGATGCAGTCCTTGATGCCTGCCTTGAGCAAGACCCTGACAGCAAAGTT
GCTTGTGAGACATGTACCAAGACCAACATGGTCATGGTCTTCGGTGAGATCACCACCAAG
GCCACAGTTGACTACGAGAAGATTGTCCGTGACACTTGCCGCTCCATTGGATTTATCTCT
GATGATGTTGGTCTCGATGCTGACAAATGCAAAGTCCTTATCAACATTGAACAACAGAGC
CCTGACATTGCTCAAGGTGTTCACGGTCACTTCACCAAACGCCCTGAAGATATTGGAGCC
GGTGACCAGGGACACATGTTTGGTTACGCCACTGATGAAACCCCTGAGCTCATGCCTTTG
AGCCATGTTCTTGCAACCAAGATTGGTGCTCGTCTCACTGAAGTCAGAAAGAACGGAACT
TGCCGTTGGTTAAGACCAGACGGTAAGACCCAAGTCACTGTTGAGTACTACAATGACAAC
GGTGCTATGGTTCCAGTCCGTGTCCACACTGTCCTAATCTCAACCCAGCACGATGAAACT
GTGACCAACGACGAAATCGCACGTGACCTCAAGGAACACGTGATCAAACCAATCATCCCA
GAGAAATACCTCGACGACAATACCATCTTCCATCTCAACCCATCGGGCCGGTTTGTGATC
GGTGGACCACACGGTGACGCTGGTTTAACTGGACGTAAGATCATCATCGATACCTACGGT
GGTTGGGGAGCTCACGGAGGTGGTGCATTCTCAGGGAAAGACCCAACAAAGGTCGACAGA
AGCGGAGCCTACATTGTGAGACAAGCCGCTAAGAGTGTAGTGGCTAATGGAATGGCTCGC
AGGGCTCTTGTTCAGGTCTCATACGCCATTGGAGTCCCTGAGCCATTGTCTGTCTTCGTG
GACACTTACGGAACCGGGTTGATTCCAGACAAGGAGATACTGAAGATAGTGAAAGAGAGC
TTCGATTTCAGACCAGGAATGATGACAATAAACTTGGACTTGAAGAGAGGAGGAAATGGA
AGGTTTTTGAAAACGGCGGCGTATGGACATTTCGGAAGAGACGACCCTGATTTCACTTGG
GAGGTCGTGAAGCCACTCAAGTGGGACAAACCTCAAGCTTAG</t>
  </si>
  <si>
    <t>METFLFTSESVNEGHPDKLCDQISDAVLDACLEQDPDSKVACETCTKTNMVMVFGEITTK
ATVDYEKIVRDTCRSIGFISDDVGLDADKCKVLINIEQQSPDIAQGVHGHFTKRPEDIGA
GDQGHMFGYATDETPELMPLSHVLATKIGARLTEVRKNGTCRWLRPDGKTQVTVEYYNDN
GAMVPVRVHTVLISTQHDETVTNDEIARDLKEHVIKPIIPEKYLDDNTIFHLNPSGRFVI
GGPHGDAGLTGRKIIIDTYGGWGAHGGGAFSGKDPTKVDRSGAYIVRQAAKSVVANGMAR
RALVQVSYAIGVPEPLSVFVDTYGTGLIPDKEILKIVKESFDFRPGMMTINLDLKRGGNG
RFLKTAAYGHFGRDDPDFTWEVVKPLKWDKPQA</t>
  </si>
  <si>
    <t>ChMAT3-1</t>
  </si>
  <si>
    <t>ATGGAAACGTTCCTATTCACCTCTGAATCCGTCAATGAAGGTCACCCAGACAAGCTTTGC
GATCAAGTTTCTGACGCCATCCTCGATGCTTGTTTAGAGCAAGACCCTGAAAGCAAAGTG
GCTTGTGAGACATGTACCAAGACTAACATGGTGATGGTGTTTGGTGAGATCACAACCTCT
GCTAAAGTAGACTACGAGAAGATTGTTAGATCTACTTGCAGAGAGATTGGTTTCATCTCT
GCTGATGTTGGTCTTGATGCTGATAAATGTAATGTCTTGGTTAACATTGAGCAACAAAGT
CCTGACATTGCTCAAGGAGTTCATGGTCATTTGACTAAAAAGCCTGAAGATATTGGAGCT
GGTGATCAGGGACATATGTTTGGTTACGCTACTGATGAGACACCTGAGCTTATGCCTTTG
ACTCATGTCTTAGCTACCAAGCTTGGTGCTAAGCTTACTGAAGTGAGAAAGAATAAGACT
TGTCCATGGTTGAGGCCTGATGGTAAGACTCAAGTCACTGTGGAGTACAAGAATGATGGT
GGAGCTATGATTCCGATTAGAGTCCACACAGTTCTGATTTCAACTCAACATGATGAAACT
GTTACTAATGATGAGATTGCTGCTGACTTGAAACAGCATGTGATCAAGCCGGTTATTCCT
GCTAAGTATCTTGATGAAAACACCATCTTTCACCTGAACCCATCTGGTCGTTTTGTCATT
GGAGGACCTCATGGTGATGCTGGACTTACAGGGAGGAAGATCATCATTGACACTTATGGT
GGTTGGGGTGCTCATGGTGGAGGTGCTTTCTCAGGGAAGGACCCAACCAAGGTTGACAGA
AGCGGTGCTTACATCGTGAGGCAGGCTGCTAAGAGTGTGGTAGCAGCAGGACTAGCACGT
CGCTGTATCGTGCAGGTGTCATACGCTATTGGTGTCCCTGAGCCACTCTCAGTGTTTGTT
GACACTTACAAGACTGGGACCATCCCAGACAAGGAGATCCTTGTGTTGATCAAGGAAGCT
TTTGACTTCAGGCCAGGAATGATGGCTATTAACCTTGACCTTAAGAGGGGAGGTAACTTC
AGGTTCCAGAAAACAGCTGCGTATGGGCATTTCGGACGTGAAGACCCTGACTTCACTTGG
GAGGTCATCAAGCCGCTCAAGCCAAAGGCCTAA</t>
  </si>
  <si>
    <t>METFLFTSESVNEGHPDKLCDQVSDAILDACLEQDPESKVACETCTKTNMVMVFGEITTS
AKVDYEKIVRSTCREIGFISADVGLDADKCNVLVNIEQQSPDIAQGVHGHLTKKPEDIGA
GDQGHMFGYATDETPELMPLTHVLATKLGAKLTEVRKNKTCPWLRPDGKTQVTVEYKNDG
GAMIPIRVHTVLISTQHDETVTNDEIAADLKQHVIKPVIPAKYLDENTIFHLNPSGRFVI
GGPHGDAGLTGRKIIIDTYGGWGAHGGGAFSGKDPTKVDRSGAYIVRQAAKSVVAAGLAR
RCIVQVSYAIGVPEPLSVFVDTYKTGTIPDKEILVLIKEAFDFRPGMMAINLDLKRGGNF
RFQKTAAYGHFGREDPDFTWEVIKPLKPKA</t>
  </si>
  <si>
    <t>ChMAT3-2</t>
  </si>
  <si>
    <t>ATGGAAACGTTCCTATTTACCTCTGAATCCGTCAATGAAGGTCACCCTGACAAGCTTTGC
GATCAAGTTTCTGATGCCATCCTCGATGCTTGTTTAGAGCAAGACCCTGAAAGCAAAGTG
GCTTGTGAGACATGTACCAAGACTAACATGGTGATGGTGTTTGGTGAGATCACAACCTCT
GCTAAAGTAGACTACGAGAAGATTGTTAGATCCACTTGCAGAGAGATTGGTTTCATCTCT
GCTGATGTTGGTCTTGATGCTGATAAATGTAATGTCTTGGTTAACATTGAGCAACAGAGT
CCTGACATTGCTCAAGGAGTTCATGGTCACTTGACTAAAAAGCCTGAAGATATTGGAGCT
GGTGATCAGGGACATATGTTTGGTTATGCTACTGATGAGACACCTGAGCTCATGCCTTTG
ACTCATGTCTTAGCTACCAAGCTTGGTGCTAAGCTTACTGAAGTGAGAAAGAACAAGACT
TGCCCATGGTTGAGGCCTGATGGTAAGACTCAAGTCACTGTGGAGTACAAGAACGATGGT
GGAGCTATGATTCCGATTAGAGTCCACACAGTTCTCATCTCAACTCAACATGATGAAACT
GTCACCAATGATGAGATTGCTGCTGACTTGAAACAGCATGTGATCAAGCCGGTTATTCCT
GCTAAGTATCTTGATGAAAACACCATCTTTCACCTGAACCCGTCTGGTCGTTTTGTCATT
GGAGGACCTCATGGTGATGCTGGACTCACAGGGAGGAAGATCATCATTGACACTTATGGT
GGTTGGGGTGCTCATGGTGGAGGCGCCTTTTCAGGGAAAGACCCAACCAAGGTTGACAGA
AGCGGTGCTTACATTGTGAGGCAGGCTGCTAAGAGTGTGGTAGCTGCAGGACTAGCACGT
CGCTGTATCGTGCAGGTATCATACGCCATTGGTGTCCCTGAGCCACTCTCAGTGTTTGTT
GACACTTACAAGACTGGGACCATCCCAGACAAGGAGATCCTTGTGTTGATCAAGGAAGCT
TTCGACTTCAGGCCAGGAATGATGGCTATTAACCTTGACCTGAAGAGGGGAGGTAACTTC
AGGTTCCAGAAAACCGCAGCGTATGGACATTTCGGGCGGGAAGACCCTGACTTCACTTGG
GAGGTCATCAAGCCGCTCAAGCCAAAGGCCTA</t>
  </si>
  <si>
    <t>ChMAT4</t>
  </si>
  <si>
    <t>ATGGAATCTTTTTTGTTCACCTCTGAGTCCGTCAACGAAGGACATCCCGACAAGCTTTGC
GATCAGATCTCCGACGCTATTCTCGATGCTTGCCTTGAACAAGACCCTGAGAGCAAAGTT
GCTTGTGAGACTTGTACCAAGACTAACATGGTCATGGTCTTTGGCGAAATCACCACCAAG
GCTAACATTGATTACGAGAAGATTGTTCGTAAAACTTGCCGTGAAATTGGATTTGTATCT
GACGATGTTGGTCTAGACGCTGACAATTGCAAAGTCCTTGTCAACATTGAGCAACAAAGT
CCTGACATTGCACAAGGTGTTCATGGTCATCTCACTAAGAAACCAGAGGAGATTGGAGCT
GGTGATCAAGGTCACATGTTTGGTTACGCTACTGATGAGACTCCTGAGCTTATGCCTCTT
AGTCACGTTCTCGCTACTAAGCTTGGAGCTAAACTCACTGAAGTTCGCAAAAACGGAACT
TGTCCGTGGTTGAGACCAGACGGTAAGACTCAAGTCACTGTTGAGTACTATAACGAAAAC
GGAGCTATGGTCCCTGTTCGTGTTCACACTGTTCTCATCTCAACACAGCATGATGAGACT
GTGACTAACGATGAGATCGCAGCTGATCTTAAGGAGCATGTGATCAAGCCAGTGATCCCA
GAGAAGTACCTTGATGAGAAAACTATCTTCCATCTCAACCCATCTGGTCGTTTTGTGATT
GGAGGTCCTCACGGAGACGCAGGGCTTACCGGCCGTAAGATCATCATCGATACTTACGGT
GGTTGGGGTGCACATGGAGGCGGTGCTTTCTCTGGTAAGGACCCAACCAAGGTGGATAGG
AGTGGGGCTTACATCGTTAGGCAAGCAGCTAAGAGTATTGTAGCCAGTGGGCTAGCGAGG
CGGTGCATTGTGCAAGTCTCATACGCCATTGGTGTCCCTGAGCCATTGTCTGTGTTTGTG
GACAGTTATGGAACTGGGAAGATACCAGACAAGGAGATTCTTGAGATTGTGAAGGAGAGT
TTTGATTTCAGGCCAGGGATGATATCGATTAACTTGGATTTGAAGAGAGGAGGTAATGGT
AGGTTCTTGAAGACTGCGGCTTATGGTCACTTTGGAAGGGACGATGCTGATTTCACCTGG
GAGGTAGTGAAGCCACTCAAGTCTAACAAGGTCCAAGCTTGA</t>
  </si>
  <si>
    <t>MESFLFTSESVNEGHPDKLCDQISDAILDACLEQDPESKVACETCTKTNMVMVFGEITTK
ANIDYEKIVRKTCREIGFVSDDVGLDADNCKVLVNIEQQSPDIAQGVHGHLTKKPEEIGA
GDQGHMFGYATDETPELMPLSHVLATKLGAKLTEVRKNGTCPWLRPDGKTQVTVEYYNEN
GAMVPVRVHTVLISTQHDETVTNDEIAADLKEHVIKPVIPEKYLDEKTIFHLNPSGRFVI
GGPHGDAGLTGRKIIIDTYGGWGAHGGGAFSGKDPTKVDRSGAYIVRQAAKSIVASGLAR
RCIVQVSYAIGVPEPLSVFVDSYGTGKIPDKEILEIVKESFDFRPGMISINLDLKRGGNG
RFLKTAAYGHFGRDDADFTWEVVKPLKSNKVQA</t>
  </si>
  <si>
    <t>ChCOMT1-1</t>
  </si>
  <si>
    <t>ATGAACTCAACAACAGAGACAGAGATAACTCCGGTGCAAGTCACCGGCGACGAAACTAACTTTTTAGCAATGCAGCTAGCTAGCTGCTCCGTTCTTCCTATGGTTTTACAATCAGCTTTAGAGCTCGACCTTCTCGAGATCATAGCCAAGAACGCTTCTCCGATGTCTCCAGCTGATATCACTTCTCATCTCCCGACCAAAAACATGGAAGCTCCGGTCTTACTCGATCGTATCCTCCGGCTCCTTGCGGCTTACTCCATCCTCACTTGCTCTGTCCGTACGCTTTCAGGAGGCGATGGCATGGAACGGGTTTACGGGCTTGGTCTGGTTTGTAAATACTTAACCAAGAATGAAGACGGTGTCTCAGTTGCTCCTCTTTGTCTCATGAACCAAGACAGGGTCTTCATGGAGAGCTGGTACCATTTGAAGGATGCAGTTCTTGATGGTGGGACTCCATTCAACAAGGCTTATGGCATGAGCGTGTTAGAGTACCAAAGGACTGACACTAGATTCAACAAGGTCGTCAACAATGGAATGTCTAACCATTCTACAATATCAATGAAGAAAATTCTCGAGACCTATAAGGGTTTTGATGGCTTGACTTCTCTGGTTGATGTTGGTGGTGCCACTGGTGCTACTCTCAAAATGATTGTCTCCAAGTACCCTAACCTTAAAGGAATCAACTTTGATCTTCCTCATGTCATCAAAGATGCTCCTTCTTATACCGGTATTGAGCATGTTGGAGGAGATATGTTTGTAAGTGTCCCTAAAGGTGATGCCATTTTCATGAAGTGGATATGTCATGGTAGGTGCGATGAACGATGTCTTAAAATCTTGAAGAACTGCCACGACGCGATTCCAGAGAATGGAAAAGTGATAGTAGCTGAGTGTATACTTCCAGAGACTATAGACTCGAGCCTTTTGACCAAACAAGCATTTCATGTAGACGGCATTATGTTGGCTCACAGTCGCGAAGGCGTAGAACGGACTGAGAAAGAGTTTGAGGCAATGGCTAAAGGGTCCGGCTTTCATGGCATCAAAGTTGTCTGCAACGCCTTTGGTATTTACATCATATAA</t>
  </si>
  <si>
    <t>MNSTTETEITPVQVTGDETNFLAMQLASCSVLPMVLQSALELDLLEIIAKNASPMSPADITSHLPTKNMEAPVLLDRILRLLAAYSILTCSVRTLSGGDGMERVYGLGLVCKYLTKNEDGVSVAPLCLMNQDRVFMESWYHLKDAVLDGGTPFNKAYGMSVLEYQRTDTRFNKVVNNGMSNHSTISMKKILETYKGFDGLTSLVDVGGATGATLKMIVSKYPNLKGINFDLPHVIKDAPSYTGIEHVGGDMFVSVPKGDAIFMKWICHGRCDERCLKILKNCHDAIPENGKVIVAECILPETIDSSLLTKQAFHVDGIMLAHSREGVERTEKEFEAMAKGSGFHGIKVVCNAFGIYII</t>
  </si>
  <si>
    <t>ChCOMT1-2</t>
  </si>
  <si>
    <t>ATGGGATCAAAATCGGAAAACAAAATAACTCCGGAGCAAGTCACTGACGATGAAGCTACCCTCTTCGCCATGCAGTTAACGACCGTCTCCGTTCTTCCGATGGCTTTGAAATCGTCTTTAGAGCTCGACCTTCTCGAGATCATGGCCAAGAACTCTTCTCCCATGTCTCCCTCTGAGATCGCTTCTCATCTTTCAACCAAAAACGATAAAGCTCCGGTCATGCTCGACCGTATACTCCGTCTTCTTGCGGCTTACTCCGTCCTCACTTGCTCCTTCCGTACACTTCCCGACGGAGATGGCTTCGAGAGGATTTATGGGCTTGCTCCGGTTTGCAAGTACTTAACCAAGAATGAGGACGGCGTTTCCCTCGCTGATTTTTGTCTCATGACCCAAGACAAAGGGGCCATGGAATGCTGGTACTATTTGACAGACGCCGTTCTTGAAGGTGGGATCCCATTCAACAAGGCTTATGGTATGGGTTTGTTCGAAGACCTAGGAACTGATCCTAGTTTCAACAAGGTCTTCAACAACGCAATGGCTAACTATTCAACAATCATATTAAAGAAGATTCTTGAGACCTATAAGGGTTTTGATGGCTTGACTTCTTTGGTTGATGTTGGTGGTGGCATTGGAGCCAGTCTCAAAATGATTGTCTCTAAATACCCAAATATTAAAGGCATCAACTTTGATCTACCACATGTTATCAACGAGGCTCCTTCTTATCCCGGTATTGATCATGTTGGTGGAGATATGTTTGTAAGTGTCCCTAATGGAGATGCCATTTTTATGAAATCGACATGCCATGATTGGAGCGATGAACGTTGCATAGAATTGCTGAAGCATTGCTACAAAGCGCTTCCAGACAATGGAAAGGTGATAGTAGCAGACTGTATACTTCCAGAGATCGCAGATTCAAGTTCTCTGTCTAAAGTGGTAACCAATCTAGACTGTCTTATGTTGGCTAACTGCTCCGGAGGAAAAGAACGGACCAAGAAAGAGTTTGAGGCACTCGCTAGAGAGTCTGGTTTCAAGGGGATCCAAGTTATCTGCCAAGCCTTTGGTGTTTGCATCATAGAATTTCTCAAGCAGATCTGA</t>
  </si>
  <si>
    <t>MGSKSENKITPEQVTDDEATLFAMQLTTVSVLPMALKSSLELDLLEIMAKNSSPMSPSEIASHLSTKNDKAPVMLDRILRLLAAYSVLTCSFRTLPDGDGFERIYGLAPVCKYLTKNEDGVSLADFCLMTQDKGAMECWYYLTDAVLEGGIPFNKAYGMGLFEDLGTDPSFNKVFNNAMANYSTIILKKILETYKGFDGLTSLVDVGGGIGASLKMIVSKYPNIKGINFDLPHVINEAPSYPGIDHVGGDMFVSVPNGDAIFMKSTCHDWSDERCIELLKHCYKALPDNGKVIVADCILPEIADSSSLSKVVTNLDCLMLANCSGGKERTKKEFEALARESGFKGIQVICQAFGVCIIEFLKQI</t>
  </si>
  <si>
    <t>ChCOMT1-3</t>
  </si>
  <si>
    <t>ATGGGGACAAATGCGGAGACACAGATAACTCCGGAGAAAGTCACTGACGATGAAGCTGCCCTCTTCGCCATGCAGTTAACGACCGCCTCCGTTCTTCCGATGGCTTTGAAATCGGCGATAGAGCTCGACCTTCTCGAGATCATGGCCAAGAACTCTTCTCCCATGTCTCCTTTTGAGATTGCTATCTTTCAACCAAAAACGTCAAAGCTTCAGTCATGCTCGACCGTATCCTCCGTCTTCTGGCGGCTTACTCCGTCCTCACTTGCTCCGTCCGTATACTTCCCGGCGGTGAAGATGGCGTCGAGCGGATTTATTGGCTTGCTCCGGTACCATTTGACAGATGCCGTTCTTGAAGGTGGGATCCCATTCAACATGGCTTTTAGTATGGGCGTGTACGAATACATGGAGACTGACCCTAGATTCAACAAGGTCTTCAACAACGCAATGGCTAACCATTCAACCATCATAATGAAGAAGATTCTTGAGACCTATAAGGGTTTTGATGGCTTGACTTCTTTGGTTGATGTTGGTGGTGGCATTGAAGCTAGTCTCAAAATGATTGTCTCTAAATACCCAAACATTAAAGGCATCAACTTTGATCTACCACATGTTATCAACGATGCCCCACTTTATCCCGGTATTGATCATGTTGGTGGAGATATGTTTACGGCATTCCATGATTGGTGCAATGAACATTGCGTAGAATTGCTGAAGAATTTCTACAAAGCGCTTCCAGACAATGGAAAGGTGATACTACCAGACTTTATGCTTCCAGAGATCGCAGATTCAAGTCCTCGGTCTAAAGTAGTAACCCATCTAGACTGTCTTGTGTTGGCTAATAACTCCGGAGGCAAAGAACGGACTAGGAAAGAGTTTGAAGCACTCGCTAAATTAAGAGTCTGGCTTCAAGGGAATCCAAGTTATCTGCAACGCCTTCTGTGTTTATATCATAGAATTTCTCAAGCAGATCTGAAACGTCCTTTTTAA</t>
  </si>
  <si>
    <t>MGTNAETQITPEKVTDDEAALFAMQLTTASVLPMALKSAIELDLLEIMAKNSSPMSPFEIAIFQPKTSKLQSCSTVSSVFWRLTPSSLAPSVYFPAVKMASSGFIGLLRYHLTDAVLEGGIPFNMAFSMGVYEYMETDPRFNKVFNNAMANHSTIIMKKILETYKGFDGLTSLVDVGGGIEASLKMIVSKYPNIKGINFDLPHVINDAPLYPGIDHVGGDMFTAFHDWCNEHCVELLKNFYKALPDNGKVILPDFMLPEIADSSPRSKVVTHLDCLVLANNSGGKERTRKEFEALAKLRVWLQGNPSYLQRLLCLYHRISQADLKRPF</t>
  </si>
  <si>
    <t>ChCOMT1-4</t>
  </si>
  <si>
    <t>ATGGGTTCAACGGCGGAGACACAGCTAACTCCGGTGCAAGTCACCGACGACGAAGCTGCTCTCTTCGCTATGCAACTAGCCAGTGCCTCGGTTCTTCCGATGGCTTTAAAATCGGCTTTAGAGCTCGACCTTCTTGAGATCATGGCCAAGAACTCATCTCCTATGTCTCCATCTGAGATCGCTTCTCATCTTCCAACAACAAACCCTGAAGCTCCGGTCATGCTCGACCGTATCCTCCGTCTTCTTGCGTCTTACTCCGTCCTCACCTGCTCTGCCCGGACACTTCTCGGTGACGCCGTCGAGAGGATTTACGGGCTTGGTCCGGTTTGTAAATATTTGACCAAGAACGAAGATGGTGTTTCTATTGCTGCTCTTTGTCTCATGAACCAAGATAAAGTTCTTATGGAAAGCTGGTATCATTTGAAAGATGCAATTCTTGATGGTGGGATTCCATTCAGCAAAGCTTATGGCATGAGTGCGTTCGAGTACCACGGAACGGACCCTAGATTCAACAAGGTCTTCAACAATGGAATGTCAAACCATTCCACAATCACCATGAAAAAGATTCTTGAGACCTATAAAGGTTTCGAGAGCTTGACTTCTTTGGTTGATGTTGGTGGTGGCATTGGTGCTACTCTCAGTATGATTGTCTCAAAGTACCCTAACCTTAAAGGAATCAACTTTGATCTCTCACATGTCATTAGCGATGCTCCTTCTTATCCCGGTATTGAGCATATTGGAGGAGATATGTTTGTAAGTGTCCCTAAAGGTGATGCCATTTTCATGAAGTGGATATGCCATGATTGGAGTGATGAACATTGCGTGAAATTCTTGAAGAACTGCTACAAGGCGCTTCCAGAGGATGGCAAAGTGATATTAGCAGAGTGTATACTACCAGAGACACCAGACTCGAGCCTCTCGACCAAACAAGTAGTCCATGTTGACTGCATTATGTTGGCTCACAATCCCGGAGGCAAAGAACGAACTGAGAAAGAGTTTGAAGCATTAGCCAAAGGATCAGGCTTCAAAGGCATCAAAGTTGTCTGCGACGCTTTTGGTGTTCACCTTATTGAGTTGCTCAAGAAGCTCTAA</t>
  </si>
  <si>
    <t>MGSTAETQLTPVQVTDDEAALFAMQLASASVLPMALKSALELDLLEIMAKNSSPMSPSEIASHLPTTNPEAPVMLDRILRLLASYSVLTCSARTLLGDAVERIYGLGPVCKYLTKNEDGVSIAALCLMNQDKVLMESWYHLKDAILDGGIPFSKAYGMSAFEYHGTDPRFNKVFNNGMSNHSTITMKKILETYKGFESLTSLVDVGGGIGATLSMIVSKYPNLKGINFDLSHVISDAPSYPGIEHIGGDMFVSVPKGDAIFMKWICHDWSDEHCVKFLKNCYKALPEDGKVILAECILPETPDSSLSTKQVVHVDCIMLAHNPGGKERTEKEFEALAKGSGFKGIKVVCDAFGVHLIELLKKL</t>
  </si>
  <si>
    <t>ChCOMT1-5</t>
  </si>
  <si>
    <t>ATGGGATCTTTGGCTGAAACACAGATCACTCCGGCTAAAATTTCTGACGAAGAGGCCAACCTCTTTGCCATGCAGCTCGCTGGTGCCACCGTGCTTCCGATGGTTCTGACATCGGCCTTAGAGCTAGACCTGCTCGAGATCATATCCAAGAACTCCGGTCTCGCTGGTGGTCAACTGTCGCCATCGGAGATAGCTTCCCATCTTCCAACCGAAAACCCTGATGCTCCTGTCATGGTTGACCGGATCCTCAGGTTGCTTGCGGCTTACTCCATCTTGACCTGCTCTGTCCGAAAGCTTCCTGATGGCAGCTTGGAGCGTTTATACGGACTGGGACCAGTCTGCAAGTACCTGACTAAGAACGAACACGGAGTCTCGCTCGCGGCACTTTGTCATTTAAATAGAGACAGAGTCTTCATGGAAAGCTGGTACCATTTGAAAGATGCAGTTCTTGAAGGTGGGGTCCCATTCGACAAAGCATTTGGTATGGACGCTTTCGAGTACCAGGGGGCCGACCCGAGGTTTAACAAAGTGTTCAACAATGGAATGTCTAACCACACGACCATCGTCATGACCAAGATTCTAGAGACTTACAAGGGCTTCGAGGGATTGTCTTCATTGGTTGATGTTGGTGGTGGCATTGGAGTTACTCTCCGTATGATCGTCTCCAAGCACCCACACATCAAAGGCATCCTTTATGATCTCTCTCATGTCATTGAGGAAGCTGTATCCTATCCCGGTATTGAGCATATTGGGGGAGATATGTTTGTGAATGTGCCTAAAGCAGATGCCATCTTCATGAAGTGGATATGTCATGACTGGAGCGACCAACACTGTTTGAAGTTTCTGAAGAACTGTTATGAAGCGCTTCCAGACAATGGCAAAGTGATAGTGGCGGAATCAATACTTCCTGTGGTGCCAGACTCGAGCCTCCTGACAAAAGAAGTTGTCCACATGGACTGTCTCATGTTGGCTCACAACCCTGGAGGCAAAGAACGAACCAAGGAGGAGTTTGAGGCCTTGGCCAAAGATTCAGGCTTCCAGGGCTTCCAAGTTGTCTGCAAAGCCTTTGGTACTCACATCATGGAATTTCTCAAGAAGATATGA</t>
  </si>
  <si>
    <t>MGSLAETQITPAKISDEEANLFAMQLAGATVLPMVLTSALELDLLEIISKNSGLAGGQLSPSEIASHLPTENPDAPVMVDRILRLLAAYSILTCSVRKLPDGSLERLYGLGPVCKYLTKNEHGVSLAALCHLNRDRVFMESWYHLKDAVLEGGVPFDKAFGMDAFEYQGADPRFNKVFNNGMSNHTTIVMTKILETYKGFEGLSSLVDVGGGIGVTLRMIVSKHPHIKGILYDLSHVIEEAVSYPGIEHIGGDMFVNVPKADAIFMKWICHDWSDQHCLKFLKNCYEALPDNGKVIVAESILPVVPDSSLLTKEVVHMDCLMLAHNPGGKERTKEEFEALAKDSGFQGFQVVCKAFGTHIMEFLKKI</t>
  </si>
  <si>
    <t>ChCOMT1-6</t>
  </si>
  <si>
    <t>GCGTTAGAGCTAGACCTGCTCGAGATCATATCCAAGAATTCCGGTATCGCTGGTGGTCAACTATCGCCATCGGAGATAGCTTCCCATCTTCCAACCAAGAACCCTGATGCTCCTGTCATGGTTGACCGGATCCTCAGGTTGCTTGCGGCTTACTCCATCTTGACCTGCTCTATCCGTAAGCTTCCTGATGGCAGCGTGGAGCGTTTATACGGACTAGGACCAGTCTGCAAGTACCTGACTAAGAACGAACACGGAGTCTCGCTCGCGGCACTTTGTCATTTAAACAGAGACAGAGTCTTCATGGAGAGCTGGTACCATTTGAAAGATGCAGTTCTTGAAGGTGGGGTCCCATTCGACAAAGCATTTGGTATGGACGCTTTCAAGTACCAGGGGACCGACCCGAGATTCAACAAAGTGTTCAACAATGGAATGTCGAACCACACGACCATCGTCATGACCAAGATTCTAGAGACTTACAAGGGCTTTGAGGGATTGACTTCATTGGTTGATGTTGGTGGTGGCACTGGAGTCACTCTCCGTATGATCGTCTCCAAGCACCCACACATCAAAGGCATCCTTTATGATCTCTCTCATGTCATTGAGGAAGCTATGTTTCAATGTCTTAAGACTGAATCAGAGATAGATGGATTGTTGAATGATTCAGGTATTGAGCATATTGGGGGAGATATGTTTGTGAATGTCCCTAAAGCAGATGCCATCTTCATGAAGTGGATATGTCATGACTGGAGCGACCAACACTGTTTGAAATTTCTTAAGAATTGCTACGAAGCGCTTCCAGACAATGGCAAAGTGATAGTGGCGGAATCAATACTTCCGGTGGTGCCAGACTCGAGCCTCCGGACAAAAGAAGTTGTCCACATGGACTGCCTCATGTTGGCTCACAACCCTGGAGGCAAAGAACGAACCGAGGAGGAGTTTGAGGCTTTGGCCAAAGATTCTGGTTTCCAGGGCTTCCAAGTTGTCTGCAAAGCCTTTGGTACTCACATCATGGAATTCCTCAAGAAGATATGA</t>
  </si>
  <si>
    <t>MESKAETQITPAKISDEEANLFAMQLAGATVLPMVLTSALELDLLEIISKNSGIAGGQLSPSEIASHLPTKNPDAPVMVDRILRLLAAYSILTCSIRKLPDGSVERLYGLGPVCKYLTKNEHGVSLAALCHLNRDRVFMESWYHLKDAVLEGGVPFDKAFGMDAFKYQGTDPRFNKVFNNGMSNHTTIVMTKILETYKGFEGLTSLVDVGGGTGVTLRMIVSKHPHIKGILYDLSHVIEEAMFQCLKTESEIDGLLNDSGIEHIGGDMFVNVPKADAIFMKWICHDWSDQHCLKFLKNCYEALPDNGKVIVAESILPVVPDSSLRTKEVVHMDCLMLAHNPGGKERTEEEFEALAKDSGFQGFQVVCKAFGTHIMEFLKKI</t>
  </si>
  <si>
    <t>ChCOMT1-7</t>
  </si>
  <si>
    <t>ATGGGATCAAGATCGGAAAACCAGCTGATGACTCCGGAGCAAATCACCGACAATGAAGCTACCCTCTTCGCCATGCAGTTAACGAGCGCCTCCGTTCTTCCGATGGCTTTGAAATCGGCTTTAGAGCTCAACCTTCTCGAGATCATGGCCAAGAACTCTACTCCCATGTCTCCGTCTGAGATCGCTTCTCATCTTTCAACTAAAAACGTCAAAGCTCCGGTCATGCTTGACCGTATCCTCCGTCTTCTTGCGGCTTACTCCGTCCTCACTTGCTCCGTCCGTGCACTTCCCGGCGGCGGAGATGGCGTCGAGAGGATTTATGGACTTGCTCCGGTTTTCAAGTACTTGACCAAGAACGACGACGGCGTTTCCCTTGCTGATCTTTGTCTCATGGCCCAAGACAAGGGCGTCATGGAATGCTGGTATCATTTGAAAGAAGCCGTTCTTGAAGGTGGGATCCCATTCAACAAGGCTTATGGTATGGGTTTGTTCGAATACCTAGGGACTGATCCTAGTTTCAACAACGCAATGGCTAACTATTCAACACTCATAATGAAGAAGATTCTTGAGACCTATAAGGGTTTTGATGGCTTGACTTCTTTGGTTGATGTTGGTGGTGGCATTGGAGCCAGTCTCAAAATAATTATCTCTAAATACCCAAATATTAAAGGCATCAACTTTGATCTACCACATGTTATCGACGATGCTCCTTCTTATCCCGGTATTGATCATGTTGGTGGAGATATGTTTGTAAGTGTCCCTAAAGGTGATACCATTTTCATGAAACATTTCTACAAAGCGCTTCCAGACAATGGAAAGGTGATACTAGCAGAGTATATACTTCCAGAGATCGTAGATTCAAGTCCCCTGTCTAAAGTAGTAACCCATCTAGACTGTCTTGTGTTGGCTAACTGCTCCGGAGGCAAAGAACGGACCAAGAAAGAGTTTGAGGCACTCGCTAGAGAGTCTGGCTTCAAGGGGATCCAAGTTATCTGCAAAGCCTTTGGTGTTTACATCATAGAATTTCTCAAGCAGATCTGA</t>
  </si>
  <si>
    <t>MGSRSENQLMTPEQITDNEATLFAMQLTSASVLPMALKSALELNLLEIMAKNSTPMSPSEIASHLSTKNVKAPVMLDRILRLLAAYSVLTCSVRALPGGGDGVERIYGLAPVFKYLTKNDDGVSLADLCLMAQDKGVMECWYHLKEAVLEGGIPFNKAYGMGLFEYLGTDPSFNNAMANYSTLIMKKILETYKGFDGLTSLVDVGGGIGASLKIIISKYPNIKGINFDLPHVIDDAPSYPGIDHVGGDMFVSVPKGDTIFMKHFYKALPDNGKVILAEYILPEIVDSSPLSKVVTHLDCLVLANCSGGKERTKKEFEALARESGFKGIQVICKAFGVYIIEFLKQI</t>
  </si>
  <si>
    <t>ChCOMT1-8</t>
  </si>
  <si>
    <t>ATGGGTTCAACGGCGGAGACACAGCTAACTCCGGTGCAAGTCACCGACGACGAAGCTGCCCTCTTCGCTATGCAACTAGCCAGTGCCTCGGTTCTTCCGATGGCTTTAAAATCGGCTTTAGAGCTCGACCTTCTTGAGATCATGGCCAAGAACTCTTCTCCTATGTCTCCATCTGAGATCGCTTCTCATCTTCCGACCAAAAACCCTGAAGCTCCGGTCATGCTCGATCGTATCCTCCGTCTTCTTGCGTCTTACTCCGTCCTCACCTGCTCTGCCCGGACAGTACTTCCCGGTGACGCCATCGAGCGGATTTACGGGCTTGGTCCGGTTTGTAAATATTTGACCAAGAACGAAGATGGTGTTTCTATTGCTGCTCTTTGTCTCATGAACCAAGATAAAGTTCTTATGGAAAGCTGGTATCATTTGAAAGATGCAATTCTTGATGGTGGGATTCCATTCAACAAAGCTTATGGCATGAGCGCTTTCGAGTACCACGGAACTGACCCTAGATTCAACAAGGTCTTCAACAATGGAATGTCAAACCATTCCACCATCACCATGAAAAAGATTCTTGAGACCTATAAAGGTTTCGAGAGCTTGACTTCTTTGGTTGATGTTGGTGGTGGCATTGGTGCTACTCTCAAAATGATTGTCTCTAAGTACCCTAACCTTAAAGGAATCAACTTTGATCTCCCACATGTCATTGAAGATGCTCCTTCTTATCCCGGTATTGAGCATGTTGGAGGAGACATGTTTGTAAGTGTCCCTAAAGGTGATGCCATTTTCATGAAGTGGATATGCCACGATTGGAGCGACGAACATTGCGTGAGATTCTTGAAGAACTGCTACGAGGCACTTCCAGAGGATGGCAAGGTGATATTAGCAGAGTGTATACTACCAGAGACACCAGACTCGAGCCTCTCGACTAAACAAGTAGTCCATGTTGACTGCATTATGTTGGCTCACAATCCCGGAGGAAAAGAACGAACTGAGAAAGAGTTTGAAGCATTAGCCAAAGGATCAGGCTTCAAAGGCATCAAAGTTGTCTGCGACGCCTTTGGTGTTCACCTTATTGAGTTGCTCAAGAAGATGTGA</t>
  </si>
  <si>
    <t>MGSTAETQLTPVQVTDDEAALFAMQLASASVLPMALKSALELDLLEIMAKNSSPMSPSEIASHLPTKNPEAPVMLDRILRLLASYSVLTCSARTVLPGDAIERIYGLGPVCKYLTKNEDGVSIAALCLMNQDKVLMESWYHLKDAILDGGIPFNKAYGMSAFEYHGTDPRFNKVFNNGMSNHSTITMKKILETYKGFESLTSLVDVGGGIGATLKMIVSKYPNLKGINFDLPHVIEDAPSYPGIEHVGGDMFVSVPKGDAIFMKWICHDWSDEHCVRFLKNCYEALPEDGKVILAECILPETPDSSLSTKQVVHVDCIMLAHNPGGKERTEKEFEALAKGSGFKGIKVVCDAFGVHLIELLKKM</t>
  </si>
  <si>
    <t>ChCOMT2</t>
  </si>
  <si>
    <t>ATGATGATCACAAAACGTGATGGAAAGTCTCTGGCTCCTTTGTTTCTCGTGGAAACAAGTCTTGATCTGCTCGCTCCATGGTTGAAATTGAGCTCCGTCGTTTCTTCTCCGGTCAATGGTGATAATCTGTGCCATAGCGAGCTGTTCAACGAGGCCATGGCTTGTGATGCAAGGCGCGTAGTGCCACATGTAGCCGAAGCCTGTCACGACTTGTTTGACGGCGTGGTTACAGTCGTTGACGTAGGAGGCCGTACCGGAGAGACGATGGGAATACTTGTAAAGGAGTTTCCTTGGATCAAGGGAATTAATTTTGATCTTCCTCATGTTGTTGAAGCTATTCAAGTCTTGGACGGTGTTGAGAATGTTGGGGGCGATATGTTTGAATCTATTCTCGCATGCGACGCTGTTATCATCAAGAACTGCAAAGAAGCGGTCCCATCAAATGTTGGGAAAGTGTTGATAGTGGAGTGTGTGATCGGAGAGAAGAACAAGACGATGCTAGTGGAAGAAAGAGATGAGAAGTTAGAGCACGTGAGATTGCAGCTTGACATGGTGATGATGGTTCACACAAGCACAGGCAAAGAACGGACTTTGAAAGAATGGGACTTTGTTCTTACCGAAGCTGGCTTTGCTCGATATGAGGTTAGGGATATTGATGATATTCAGTGTGTTATCATCGCGTACCGGTCTTGA</t>
  </si>
  <si>
    <t>MMITKRDGKSLAPLFLVETSLDLLAPWLKLSSVVSSPVNGDNLCHSELFNEAMACDARRVVPHVAEACHDLFDGVVTVVDVGGRTGETMGILVKEFPWIKGINFDLPHVVEAIQVLDGVENVGGDMFESILACDAVIIKNCKEAVPSNVGKVLIVECVIGEKNKTMLVEERDEKLEHVRLQLDMVMMVHTSTGKERTLKEWDFVLTEAGFARYEVRDIDDIQCVIIAYRS</t>
  </si>
  <si>
    <t>ChCOMT3</t>
  </si>
  <si>
    <t>ATGAATTATCTAAACAACTCCGGAGGATCTTCTTCAAGCGAAGAAGAAGATATGTTATTAACCATACAAATAGCTGGGCTAAACCTCGTCCCTTACGTTGTAAGAACTGCTAGAGATCTAGATTTGTTCGAGACTATGGGTAAGGCCACACCCTTAGGGACCCATCTCTCACCGTCGGATTTGGCTTCCACGGCTGCGCCGAAAAATCCCGATGCTCCAATGATGATTGATCGATTGCTACGTTTCCTTGTGGCATATTCGGTGTGCACGTGTAAGCTGGTCAAGGACGAAGCAGGAAGAGAGTTTAGAGTATACGGATTAGGGAGAGTTGGAAAGAAGTTGATTAAGGATGAAGATGGATTTTCAATTGCGCCTTATGTGCTACAAAACACTACTAAAGCCAAGGGAGGTGTATGGTCTTACCTCACGGAGTCGATACAAGAAGGCGGAGCATCGGCATGGGAGAGAGCTAAAGGGGAATTGGTCTTTGAATACATGAAGGAAAATGAGAAAGCTAAGAAAAGTTTCACCGAGTCGATGATGAATCATACATCAATAGTAATGAAGAAAATATTACAGAATTACGATGGGTTTGAGGGTATGACTCATTTGGTAGATGTAGGAGGATGCTTAGGCAGTAATCTTGCCCAAATTGTCTCCAAGTTCCAACATATCAAAGGTGTCAACTTTGACTTGCCTCACAATGTCAAAATAGCTCCTAAAATTCATGGAGTGGAACACATTGGTGGTGATATGTTTGATGAAATTCCAAGAGGCCAAGCCATATTGATGAAGTGGATACTTCATGATTGGAGTGATGAACAATGTGTGGAGATACTAAAAAATTGCAAAAAAGCAATACCAGAAGACGGAATAGTAATAGTAATTGAAATGATAGTACCGCTAGAAGTATCAGACACCGATCTTGCAACCAAGAACACATTGTGTTTAGATTTGAAGATGATGGGAATAACGCGTGGGGGCAAAGAGAGAACCAAGGAAGAATTTGAAGATTTAGCAATGAAAGCAGGCTTTAAGGTCCCAAAGATTATTTACGGGGCGTATTCTTATTGGATCCTTGAATTCTATCCAAATTGA</t>
  </si>
  <si>
    <t>MNYLNNSGGSSSSEEEDMLLTIQIAGLNLVPYVVRTARDLDLFETMGKATPLGTHLSPSDLASTAAPKNPDAPMMIDRLLRFLVAYSVCTCKLVKDEAGREFRVYGLGRVGKKLIKDEDGFSIAPYVLQNTTKAKGGVWSYLTESIQEGGASAWERAKGELVFEYMKENEKAKKSFTESMMNHTSIVMKKILQNYDGFEGMTHLVDVGGCLGSNLAQIVSKFQHIKGVNFDLPHNVKIAPKIHGVEHIGGDMFDEIPRGQAILMKWILHDWSDEQCVEILKNCKKAIPEDGIVIVIEMIVPLEVSDTDLATKNTLCLDLKMMGITRGGKERTKEEFEDLAMKAGFKVPKIIYGAYSYWILEFYPN</t>
  </si>
  <si>
    <t>ChCOMT4</t>
  </si>
  <si>
    <t>ATGGCAAACCATCTTCCACATTCCTTAACCACTTTTCCTAAACCGGATCTAATCAAAGAAGAACAACAATTGGACGAAGATACGGTGAGCTTGCAAGCGGAGAAGATCTTGTATACAATGGCCTTCCCCATGGTTTTCAAAGCTGCATTAGAGCTTGGCGTCATCGAAACAATCGCTGCCGTAGATGACGGCGTGTGGCTTTCGCCTTCCGAGATAGCATTTGGTCTCCCAACTAAGCCTACCAACCCGGAGGCACCGGTACTGCTCGACCGGATGCTGGTTTTACTGGCCAGCCACTCAATCTTGAAGTGCCGTATAGTAGAAACCAGTTCAAGAAAGACTGAGAGAATCTATGCAGCTGAGCCGATTTGCAGGTTTTTCTTGAACCGTGGAGACGGCTCGGGTTCTCTTGCGTCTTCGTTGATGTTAACCCTAAGCGAAGTCCATTTCAAGACTTGGACACATCTCAAAGATGTGATATTAGAAGGAAAAAATGCATTCAGTTCTGCTTATGGCATGAGACTTTTCGAATACATTGGTTCCAACAAAGAGTTCGCTAAGTTGTTTAATCGAGCAATGTCGGAAGATTCCACATTGACTATGAAGGTCTTAGAAGTTTATAAAGGATTCAAAGATGTAAGTATTTTGGTTGATGTGGGAGGAGGTATAGGAACCATTATAGGTTTAGTGACTTCCAAGTATCCTCATATTCAAGGCATCAATTTTGATCTAGGCTCAGTTTTAGTCCATGTTCCTCATTATCCAGGTACACCACTAATTAAGTTGTAA</t>
  </si>
  <si>
    <t>MANHLPHSLTTFPKPDLIKEEQQLDEDTVSLQAEKILYTMAFPMVFKAALELGVIETIAAVDDGVWLSPSEIAFGLPTKPTNPEAPVLLDRMLVLLASHSILKCRIVETSSRKTERIYAAEPICRFFLNRGDGSGSLASSLMLTLSEVHFKTWTHLKDVILEGKNAFSSAYGMRLFEYIGSNKEFAKLFNRAMSEDSTLTMKVLEVYKGFKDVSILVDVGGGIGTIIGLVTSKYPHIQGINFDLGSVLVHVPHYPGTPLIKL</t>
  </si>
  <si>
    <t>ChCOMT5-1</t>
  </si>
  <si>
    <t>ATGGTGAGCTTGCATGCGGAGAGTATCGTCAACTCTGTGGCTTTCCCAATGGTTCTCAAAGCCGCTTTGGAGCTTGGTGTCATCGACACGATCGCTGCTGCAGGAAACGACACGTGGATCTCACCGTACGAGATAGCGCTCAGTCTCCCAGCCAAACCCACCAACCCGGAGGCGCCGGTTTTGCTCGACCGGATGCTACGCTTACTCGTCAGCCACTCGATCTTGAAATGCCGTATGGTTGAAATCAGAGACAACGATCGAACCGGACAGATCGAGAGAGTGTATGCTGCCGAACCAGTTTGCAAGTTTTTCTTGAAAGATAGTGACGGCTCTGGTTCTCTCGTGTCTCTTTTCATGTTGCTCCAAAGCCACGTGTTTTTCAAGACTTGGACAAATCTTAAAGATGTGATACTAGAAGGAAAAGATGCATTTAGCTCTGCACACGGCATGAGACTTTTCGAATACATTGGTTCGGATGAACCATTTGCTGAGGTGTTTGATCGCGCCATGTCAGAACCTTCCACTCTGATCATGAAGAAGGTTCTAGAAGTTTACAGAGGATTTGAAGATGTTAACACTTTGGTGGATGTGGGAGGAACTGGTACCGTTTTAGGTCTAGTCACTTCCATGTATCCTCATATCAAAGGTGTTAATTTCGACTTGGCTCAGGTTTTAACTCATGCTCCTTTTTATCCAGGAGTCGAGCATGTCTCGGGAGACATGTTTATAGAAGTTCCAAAGGGAGATGCTGTTTTTATGAAATGGATACTACATGATTGGACGGATGAACATTGTATAAAGATTCTAAAGAATTGTTGGAAGAGTCTGTCGGAAAAAGGAAAAGTAATAATTGTAGATATGATTACACCAATGGAACCAAAACGTGGCGACTTGTCCTCTAACATTGTGTTTGCGATGGACTTGTTGATGTTAACACAATGCTCTGGTGGTAAAGAGAGATCACTTTTGCAGTTCGAGAATTTAGCACTTGCGTCAGGTTTTCTTCGATGTGAAGTCATTTGTTTTGCCTATTCATATTTTGTTATTGAATTCTACAAATAG</t>
  </si>
  <si>
    <t>MVSLHAESIVNSVAFPMVLKAALELGVIDTIAAAGNDTWISPYEIALSLPAKPTNPEAPVLLDRMLRLLVSHSILKCRMVEIRDNDRTGQIERVYAAEPVCKFFLKDSDGSGSLVSLFMLLQSHVFFKTWTNLKDVILEGKDAFSSAHGMRLFEYIGSDEPFAEVFDRAMSEPSTLIMKKVLEVYRGFEDVNTLVDVGGTGTVLGLVTSMYPHIKGVNFDLAQVLTHAPFYPGVEHVSGDMFIEVPKGDAVFMKWILHDWTDEHCIKILKNCWKSLSEKGKVIIVDMITPMEPKRGDLSSNIVFAMDLLMLTQCSGGKERSLLQFENLALASGFLRCEVICFAYSYFVIEFYK</t>
  </si>
  <si>
    <t>ChCOMT5-2</t>
  </si>
  <si>
    <t>ATGTCAAACAATCTTCAAGATGCCTTAACCACTTACCCTAAACCGGTTTTAACCAAAGAAGAACAAGAACTGGAAGAGAAAATGGTGAGCTTGCAAGCAGAGAGTATCGTGAACTCTGTGGCTTTCCCAATGGTTCTCAAAGCCGCTTTGGAGCTTGGTGTCATCGACACGATCGCTGCTGCAGGAAACGACATGTGGCTCTCACCGTACGAGATAGCGCTCAGTCTCCCAGCCAAACCCACCAACCCGGAGGCGCCGGTTCTGCTGGACTGGATGCTACGTTTACTCGTCAGCCACTCGATCTTGAAGTGCCGTATGGGTGAAATCAGAGAAAATGGTCTAACCGGACAGATCGAGAAAGTATATGCTGCCGAACCGGTTTGCAAGTTTTTCTTGAAAGATAGTGACGGCTCTGGTTCACTCGTGTCTCTCTTCATGTTGCTCCAAAGCCAAGTGTTTTTCAAGACTTGGACAAATCTTAAAGATGTGATACTAGAAGGAAAAGATGCATTAAGCTCTGCACACGGCATGAGACTTTTCGAATACATTGGTTCGGATAAACCATTTGCTGAGGTGTTTGATCGCGCCATGTCAGAACCTTCCACTCTGATCATGAAGAAGGTTCTAGAAGTTTACAGAGGATTTGAAGATGTTAACACTTTGGTGAATGTGGGAGGAGGAACTGGCACCGTTTTAGGTCTAGTCACTTCCAAGTATCCTCATATCAAAGGTGTTAATTTCGACTTAGCTCAGGTTTTAACTCATGCTCCTTTTTATCCAGGAGTCGAGCATATCTCGGGAGACATGTTTATAGAAGTTCCAAAGGAAGATGCCATTTTCATGAAATGGATACTACATGATTGGACGGACGAGCATTGTATAAAAATTCTAAAGAATTGTTGGAAGAGTTTACCGGAGAAAGGGAAAGTGATCATCGTAGAGATGATTACACCAATGGAACCAAAGCGTTGTGACTTATCTGCTAACACTGTGTTTGCGATGGACTTGTTAATGTTAACACTATGCTCTGGTGGTAAAGAGCGATCTCTTTCGCAGTTCGAGAATTTAGCATTTGGATCAGGTTTTGTTCGATGTGATATCATATCTCTTGCTTATTCATATTCTGTTATCGAATTCCACAAATAG</t>
  </si>
  <si>
    <t>MSNNLQDALTTYPKPVLTKEEQELEEKMVSLQAESIVNSVAFPMVLKAALELGVIDTIAAAGNDMWLSPYEIALSLPAKPTNPEAPVLLDWMLRLLVSHSILKCRMGEIRENGLTGQIEKVYAAEPVCKFFLKDSDGSGSLVSLFMLLQSQVFFKTWTNLKDVILEGKDALSSAHGMRLFEYIGSDKPFAEVFDRAMSEPSTLIMKKVLEVYRGFEDVNTLVNVGGGTGTVLGLVTSKYPHIKGVNFDLAQVLTHAPFYPGVEHISGDMFIEVPKEDAIFMKWILHDWTDEHCIKILKNCWKSLPEKGKVIIVEMITPMEPKRCDLSANTVFAMDLLMLTLCSGGKERSLSQFENLAFGSGFVRCDIISLAYSYSVIEFHK</t>
  </si>
  <si>
    <t>ChCOMT7</t>
  </si>
  <si>
    <t>ATGGGACACCTAGTTCCTCAAATTCCTCAAACCGGTGATGATGATGATGATACCGAGCTTGGTTTGGCGGCGGTGAGGCTAGCCAATTGCGCAGCCTACCCGATGGTTTTCAAAGCCGCCGTCGAGCTCGGTGTCATTGACATTCTCTACGCAGCTACTCGTGCTGATGTCACTGGATCCGGTCCGTTCCTCACACCTTCTGAGATAACGACTCGGCTTCCCACAAAGCCTAGTAACCCTGAAGCACCGGCTCTGTTGGACCGTATGCTTCTTTTACTCGCTAGCTACTCTATGGTTAAGTGCCAAGTCGTAGAAGGTAAGAGAGTTTTCAAAGCCGAGCCGATTTGTCGCTACTTCTTGAAAGATAATGTTGATCAAGAATTGGGAACACTTGCTTCTCAACTCGTTGTCACACTCGATACCGTCTTCCTCAATACCTGGGCACAATTGAAAGATGTTGTGCTAGAAGGAGGAGTTGCATTTGGTCGTGCCAATGGTGGTTTGAAACTCTTTGATTATATAAGCAAAGATGAAAGATTAAGCAAACTATTTAACCGGACTGGATTCTCTGTTGGGGTTTTGAAAAAGTTTCTACAAGTTTATAGAGGTTTTGAAGGAGTTAATGTGTTGGTTGATGTAGGAGGAGGAGTTGGAGACACACTTGGTTTTATTACTTCAAAGTATCCAAATATTAAGGGTATCAATTTTGATATAACTTGTGCTTTGACACAAGCTCCTTCTTATCCTAATGTGGAACATGTTGCTGGAGATATGTTTGTAGATGTCCCAAAAGGAGATGCTATTATCTTGAAACGTATACTTCATGATTGGACTGATGAAGACTGTGAAAAGATTCTCAAGAATTGTTGGAAATCATTACCGGAGAATGGGAAAGTGATTATCATGGAAGTAGTTACTCCGGATGAAACAGAGATTGGTGATGTGCAATCTAACATTGCCTTTGATATGGATTTGTTGATGCTCACACAACTATCTGGAGGAAAAGAGAGGTCGCGGGCTGAGTATGAAGCTATGGCTGCAAATGCGGGTTTTGTGCATTGCAACTTTGTATGCCGTGCGTATCATTTGTGGGTCATTGAGTTCTCTAAGTAA</t>
  </si>
  <si>
    <t>MGHLVPQIPQTGDDDDDTELGLAAVRLANCAAYPMVFKAAVELGVIDILYAATRADVTGSGPFLTPSEITTRLPTKPSNPEAPALLDRMLLLLASYSMVKCQVVEGKRVFKAEPICRYFLKDNVDQELGTLASQLVVTLDTVFLNTWAQLKDVVLEGGVAFGRANGGLKLFDYISKDERLSKLFNRTGFSVGVLKKFLQVYRGFEGVNVLVDVGGGVGDTLGFITSKYPNIKGINFDITCALTQAPSYPNVEHVAGDMFVDVPKGDAIILKRILHDWTDEDCEKILKNCWKSLPENGKVIIMEVVTPDETEIGDVQSNIAFDMDLLMLTQLSGGKERSRAEYEAMAANAGFVHCNFVCRAYHLWVIEFSK</t>
  </si>
  <si>
    <t>ChCOMT8</t>
  </si>
  <si>
    <t>ATGGAGGACGAAAGCTCAGAGACTAGTAACAAAGCTCGTCTAGCCATTATGGAGCTCGCTAACATGATTAGCGTTCCCATGTCCCTCAACGCCGCCGTGCGATTAGGCATCGCAGACGCTATTTGGAACGACGGAACCAACTCCCCTATCTCCGCCGCCGAGATCCTCCCTCGTCTCCTTCTCCCATCTCACACTAACATCGGCGGCGATCCCGAGAATCTCCAACGTATACTTCGCATGCTCACAAGCTACGGCGTCTTCTCCGAACACCTCTCCGGATCCACCGACAGGAAGTACTCTCTCACTGATGTCGGGAAAACACTCGTCACCGACTCTAGTGGCCTCTCTTACGCCGCCTACGTCCTCCAGCACCACCAGGAGGCGTTGATGAGAGCATGGCCTCTAGTTCACACGGCGGTGGTGGAGCCAGATACGGAGCCGTACGTGAAAGCTAACGGCGAGGCTGCGTACGAGCAGTATGGGAAAAGCGAGGAGATGAATGGTTTAATGCAAAAGGCAATGTCTGGTGTATCTGTGCCGTTCATGAAAGCTATATTGAACGGCTACGATGGGTTTAAATCGGTGGAGCATTTGGTTGACGTAGGAGGTAGCGCAGGGGATTGTCTTCGTATGATCCTTGAACAGTTTCCTAATGTCCAGGGAGGGATTAATTTCGATTTGCCTGAGGTTGTTGCCAAAGCTCCCAATATTCCTGGAGTGACCCATATGGGTGGAGATATGTTTCAATCAGTTCCTATCGGTGACGCAATCTTCATGAAGTGGGTGTTAACGACATGGACGGACGAAGAATGTAAGCAGATAATGAAGAATTGCTACAATGCATTACCTGTTGGAGGAAAGCTAATCGCATGTGAGCCGGTCTTGCCCGAGGAAACCGATGACAGCCACCGGACTCGTGCTTTGTTAGAAGGCGACATCTTTGTCATGACCATCTATAGAACCAAAGGTAAGCATAGGACCGAAGAAGAGTTTAAAGAGCTTGGTCTCGCTGCTGGATTCCCTACTTTTCGACCTTTCTACATTGATTACTTCTACACCATCTTAGAGTTTCAGAAGTAA</t>
  </si>
  <si>
    <t>MEDESSETSNKARLAIMELANMISVPMSLNAAVRLGIADAIWNDGTNSPISAAEILPRLLLPSHTNIGGDPENLQRILRMLTSYGVFSEHLSGSTDRKYSLTDVGKTLVTDSSGLSYAAYVLQHHQEALMRAWPLVHTAVVEPDTEPYVKANGEAAYEQYGKSEEMNGLMQKAMSGVSVPFMKAILNGYDGFKSVEHLVDVGGSAGDCLRMILEQFPNVQGGINFDLPEVVAKAPNIPGVTHMGGDMFQSVPIGDAIFMKWVLTTWTDEECKQIMKNCYNALPVGGKLIACEPVLPEETDDSHRTRALLEGDIFVMTIYRTKGKHRTEEEFKELGLAAGFPTFRPFYIDYFYTILEFQK</t>
  </si>
  <si>
    <t>ChCOMT9-1</t>
  </si>
  <si>
    <t>ATGGGATACCTTTTAGAAGAAACCCTAAGCTCTAACCCTAAATCTCCAAATGTTATTGATGAAGATAACGAGTTGGGTTTGATGGCCGTGAGACTTGCAAATGCTGCCGCCTTTCCAATGGTTCTCAAAGCTACCCTTGAGCTCGGTGTTTTTGACACTCTCTACGCCGAAGCCGCTCACACCGACTCGTTCCTCTCACCGTCTGAGATAGCGACTAAGCTACCAACTACGCCTCGTAACCCTGAGGCGCCGGTTTTGTTGGACAGGATGCTTCGTTTACTTGCTAGCTACTCCATGGTTAAGTCTGGTTTGGTCACAGCCGGAAAGGGCGAGAGGGGCTACAGAGCCGAGCCGATTTGCAGGTTTTTTTTGAAGGATAATATCCAAGATATGGGATCCCTTGCTTCTCAAGTCATCGTCAATTTCGACAGCGTCTTCCTCAATACCTGGGCACAACTGAAAGTTGTGGTGCTAGAAGGGGGAGATGCGTTTGGCCGCGCACATGGTGGTATGAAACTCTTTGACTATATGGGTACAGATGAGAGATTTAGCAAGCTCTTTAACCAGACCGGATTCACCATCGCGGTCGTGAAAAAGGCTCTTGAAGTCTACGAAGGCTTCAAAGGTGTGAATGTTTTAGTTGATGTGGGAGGAGGAGTTGGTAACACACTTGGTGTTGTTACTTCCAAGTATCCAAATATTAAGGGTATCAATTTTGATCTGCCTTGTGCCTTGGCACAAGCACCATCTTATCCCGGTGTGGAACATGTCGCCGGAGATATGTTTGTGGATATCCCAACCGGAGATGCAATGATCTTGAAACGTATACTTCATGATTGGACTGACGAAGACTGCGTAAAGATTCTTAAAAACTGTTGGAAATCACTTCCTGATAATGGTAAAGTGGTTGTCATAGAGATGGTCACTCCTGATAGTGCTGAGAGTGGAGACATTAATTCGAATATTGCATTTGATATGGATATGTTGATGTTCACACAATGTTCTGGTGGAAAAGAGAGGTCACGAGCTGAGTTTGAAGCTTTGGCCGCAGCTTCCGGTTTCAATCATTGCAAGTTTGTTTGTCCCGCTTATCACTGCTGGATTATTGAGTTTTGTAAAGGAAATGTTTAA</t>
  </si>
  <si>
    <t>MGYLLEETLSSNPKSPNVIDEDNELGLMAVRLANAAAFPMVLKATLELGVFDTLYAEAAHTDSFLSPSEIATKLPTTPRNPEAPVLLDRMLRLLASYSMVKSGLVTAGKGERGYRAEPICRFFLKDNIQDMGSLASQVIVNFDSVFLNTWAQLKVVVLEGGDAFGRAHGGMKLFDYMGTDERFSKLFNQTGFTIAVVKKALEVYEGFKGVNVLVDVGGGVGNTLGVVTSKYPNIKGINFDLPCALAQAPSYPGVEHVAGDMFVDIPTGDAMILKRILHDWTDEDCVKILKNCWKSLPDNGKVVVIEMVTPDSAESGDINSNIAFDMDMLMFTQCSGGKERSRAEFEALAAASGFNHCKFVCPAYHCWIIEFCKGNV</t>
  </si>
  <si>
    <t>ChCOMT9-2</t>
  </si>
  <si>
    <t>ATGGGATACCTTTTCGAAGAAACCTTAAGCTCAAACCCTAAAACACCAATTGTTATTGATGATGATAACGAGTTGGGTTTGATGGCCGTTAGAATTGCCAATGCTGCCGCCTTTCCAATGGTTCTCAAAGCTGCTCTTGAGCTCGGTGTTTTTGACACTCTCTACGCTGAAGCTGCTCGCTCCCACTTGTTCCTCTCACCGTCTGAGATAGCGAGTAAGCTACCAACTACGCCTCGTAACCCTGAGGCGCCAGTTTTGTTGGACCGCATGCTCCGTTTACTTGCTAGCTACTCAATGGTCAAGTGCGGTACAGTCTCAGCCGGAAAGGGCAGGAGGGTGTATAGAGCCGAGCCGATTTGTAGGTTCTTCTTGAAGGATAACATTCAAGCTATTGGGTCCCTTGCTTCTCAAGTTATTGTCAATTTCGACAGCGTCTTTCTTAATACCTGGGCACAATTGAAAGATGTGGTACTAGAAGGAGGAGATGCGTTTGGCCGTGCGCATGGTGGCATGAAACTCTTTGACTATATGGGAACAGATGAGAGATTTAGCAAGCTCTTTAACCAGACCGGATTCACCATCGCCGTTGTGAAGAAGGCTCTTGAAGTATACCAAGGCTTTAAAGGTGTGAATGTGTTGGTTGATGTTGGAGGAGGTGTTGGTAACACTCTTGGTGTTGTTACTTCTAAGTATCCCAATATTAAGGGTATCAATTTTGATCTGCCATGTGCCTTGGCACAAGCACCTTCTTACCCTGGTGTGGAACATGTCGCCGGAGATATGTTTGTGGATGTCCCAACCGGAGATGCCATGATCTTGAAACGTATACTTCATGATTGGACCGACGAAGACTGTGTCAAGATTCTTAAAAATTGTTGGAAATCATTACCAACGAACGGTAAAGTGGTTGTCATAGAACTAGTGACTCCTGACAACGCAGAGAATGGAGACATCAACGCAAACATTGCCTTTGACATGGACATGTTGATGTTCACACAATGTTCAGGTGGAAAAGAGAGGTCACGAGCTGAGTTTGAAGCCTTGGCTGCAGCTTCTGGCTTCAATCATTGCAAGTTCGTTTGTCGCGCTTATCACTGCTGGATTATTGAGTTCTGTAAAGAAAATGTGTAA</t>
  </si>
  <si>
    <t>MGYLFEETLSSNPKTPIVIDDDNELGLMAVRIANAAAFPMVLKAALELGVFDTLYAEAARSHLFLSPSEIASKLPTTPRNPEAPVLLDRMLRLLASYSMVKCGTVSAGKGRRVYRAEPICRFFLKDNIQAIGSLASQVIVNFDSVFLNTWAQLKDVVLEGGDAFGRAHGGMKLFDYMGTDERFSKLFNQTGFTIAVVKKALEVYQGFKGVNVLVDVGGGVGNTLGVVTSKYPNIKGINFDLPCALAQAPSYPGVEHVAGDMFVDVPTGDAMILKRILHDWTDEDCVKILKNCWKSLPTNGKVVVIELVTPDNAENGDINANIAFDMDMLMFTQCSGGKERSRAEFEALAAASGFNHCKFVCRAYHCWIIEFCKENV</t>
  </si>
  <si>
    <t>ChCOMT9-3</t>
  </si>
  <si>
    <t>ATGGGATACCTTTTTGAAGAAACCCTAAGCTCTAACCCTAAATCTCCAAATGTTATTGATGAAGATAACGAGTTGGGTTTGATGGCTGTTAGAATTGCCAATGCTGCCGCCTTTCCAATGGTTCTCAAAGCTGCCCTAGAGCTCGGTGTCTTTGACACTCTCTACTCCGAAGCCTCTCGCACCGATTTGTTCCTCTCACCATCTGAGATAGCGAGTAAGCTACCAACTACGCCTCGTAACCCTGATGCGCCGGTTTTGTTGGACAGGATGCTTCGTTTACTTGCTAGCTACTCCATGGTTAAGTCTGGTTTGGTCACAGCCGGAAAGGGCGAGAGGGGCTACAGAGCCGAGCCGATTTGTAGGTTTTTCTTGAAGGATAACATCCAAGATATGGGATCCCTTGCTTCTCAAGTCATCGTCAATTTCGACAGCGTCTTCCTCAATACCTGGGCACAACTGAAAGATGTGGTGCTAGAAGGAGGAGATGCGTTTGGCCGTGCGCATGGTGGCATGAAACTCTTTGACTATATGGGTACAGATGAGAGATTCAGCAAGCTCTTTAACCAGACAGGATTCACCATCGCGGTCGTGAAGAAGGCTCTTGAAGTTTACCAAGGCTTCAAAGGTGTAAATGTTTTGGTTGATGTTGGAGGAGGTGTTGGTAACACGCTTGGTGTTGTTACTTCTAAGTACCCCAACATTAAAGGTATCAATTTTGACCTGCCTTGTGCCTTGGCACAAGCACCATCCTATCCCGGTGTGGAACATGTCGCCGGAGATATGTTTGTGGATGTCCCAACCGGAGATGCTATGATCTTGAAACGTATACTTCATGATTGGACTGACGAAGACTGCGTTAAGATTCTTAAAAACTGTTGGAAATCACTTCCTGCTAATGGTAAAGTGGTTGTCATAGAGCTGGTCACTCCTGATACTGCTGAGAGTGGAGACATCAATTCGAATATTGCATTTGATATGGATATGTTGATGTTCACACAATGTTCTGGTGGAAAAGAGAGGTCACGAGCTGAGTTTGAAGCTTTGGCCGCAGCTTCCGGTTTCAATCATTGCAAATTCGTTTGTCCCGCTTATCACTGCTGGATTATTGAGTTTTGTAAAGGAAATGTTTAA</t>
  </si>
  <si>
    <t>MGYLFEETLSSNPKSPNVIDEDNELGLMAVRIANAAAFPMVLKAALELGVFDTLYSEASRTDLFLSPSEIASKLPTTPRNPDAPVLLDRMLRLLASYSMVKSGLVTAGKGERGYRAEPICRFFLKDNIQDMGSLASQVIVNFDSVFLNTWAQLKDVVLEGGDAFGRAHGGMKLFDYMGTDERFSKLFNQTGFTIAVVKKALEVYQGFKGVNVLVDVGGGVGNTLGVVTSKYPNIKGINFDLPCALAQAPSYPGVEHVAGDMFVDVPTGDAMILKRILHDWTDEDCVKILKNCWKSLPANGKVVVIELVTPDTAESGDINSNIAFDMDMLMFTQCSGGKERSRAEFEALAAASGFNHCKFVCPAYHCWIIEFCKGNV</t>
  </si>
  <si>
    <t>ChCOMT9-4</t>
  </si>
  <si>
    <t>ATGGGATACCTTTTTGAAGAAACCTTAAGTTCTAACCCTAAAACACCAATTGTTATTGATGATGATAATGAGTTGGGTTTGATGGCAGTTAGAATTGCCAATGCTGCCGCCTTTCCAATGGTTCTCAAAGCTGCCATTGAGCTCGGTGTTTTTGACACTCTCTACTCCGAAGCCTCTCGCACTGACTCGTTCCTCTCACCGTCTGAGATAGCGAGTAAGCTACCAACTACGCCTCGTAACCCTGAGGCGCCGGTTTTGTTGGACCGGATGCTCCGTTTACTTGCTAGCTACTCAATGGTCAAGTGCGGTACAGTCTCAACCGGAAAGGGCGGGAGGGTCTATAGAGCCGAGCCTATTTGCAGATTCTTCTTGAAGAATAACATTCAAGATATGGGATCTCTTGCTTCTCAAGTCATCGTCAATGTCGACAGCGTCTTCCTCAATACCTGGGCACAATTGAAAGATGTGGTGCTAGAAGGAGGAGATGCGTTTGGTCGTGCACATGGTGGCATGAAACTCTTCGACTACATGGGAACAGATGAAAGATTCAGCAAGCTCTTTAACCAGACAGGATTCACCATCGCGGTCGTGAAGAAAGCTCTTGAAGTTTACCAAGGCTTCAAAGGTGTGAATGTTTTAGTTGATGTGGGAGGAGGAGTAGGTAACACACTTGGTGTTGTTACTTCTAAGTACCCCAATATTAAAGGTATCAATTTTGATCTAACTTGTGCATTGGCACAAGCACCTTCTTACCCTGGAGTGGAACATGTCGCCGGAGATATGTTTGTGGATGTTCCAACCGGAGATGCAATGATCTTGAAACGTATACTTCATGATTGGACCGACGAAGACTGTGTCAAGATTCTTAAAAACTGTTGGAAATCACTACCAGAGAATGGTAAAGTTGTTGTCATAGAATTAGTCACTCCTGATGACGCAGAGAATGGAGACATCAACGCAAACATTGCCTTTGACATGGACATGTTAATGTTCACACAATGTTCCGGCGGAAAAGAAAGGTCACGAGCTGAGTTTGAAGTCTTGGCTGCAGCTTCTGGCTTCAACCATTGCAAGTTCGTTTGTCGCGCTTACCACTGCTGGATTATTGAGTTATGTAAATAA</t>
  </si>
  <si>
    <t>MGYLFEETLSSNPKTPIVIDDDNELGLMAVRIANAAAFPMVLKAAIELGVFDTLYSEASRTDSFLSPSEIASKLPTTPRNPEAPVLLDRMLRLLASYSMVKCGTVSTGKGGRVYRAEPICRFFLKNNIQDMGSLASQVIVNVDSVFLNTWAQLKDVVLEGGDAFGRAHGGMKLFDYMGTDERFSKLFNQTGFTIAVVKKALEVYQGFKGVNVLVDVGGGVGNTLGVVTSKYPNIKGINFDLTCALAQAPSYPGVEHVAGDMFVDVPTGDAMILKRILHDWTDEDCVKILKNCWKSLPENGKVVVIELVTPDDAENGDINANIAFDMDMLMFTQCSGGKERSRAEFEVLAAASGFNHCKFVCRAYHCWIIELCK</t>
  </si>
  <si>
    <t>ChCOMT12-1</t>
  </si>
  <si>
    <t>ATGGTTCTAAAGACAGCCATAGATCTTGGTCTTTTCGACATATTAGCCCAATCTGGCTCTTCTTCTTCCCTCTCTGCTTCTCAGATCGTGTCTCTCTTGTCTATCACATGCTCTGTTTCCACTGACCACGGTGAGCCATGTGTAGTCTATGGCTTAGCACCTGTTGCCAAGTACTTCACCGAGAACCAAGAAGGAGGTGGCTCGTTGGCTCCGTTGGTGAATTTGTTTCAAGACAAGATCGTGATTGATATGTGGTACAACCTTAAAGATTCTGTTCTCGAAGGAGGGCTTCCATTCAACAAGACTCATGGTTCAAGCGCGGTTGAATTGGTGGGTAGAGATTTAAGATTCAGAGAAGTGTTCCAAAGCTCAATGAGAGGTTTCAATGAAGTTTTCATGGAAGATTTTCTGAAGAATTGCAATGGTTTTGATGGTGTGAAGTCATTGGTTGATGTTGGTGGTGGAGATGGTTATCTTCTTAGTAAAATCATCTCCAAGCATCCTCACATCATTAAAGCTATTAACTTTGATTTGCCCTCTATAATCAACACTTCATCAGCTTCTCCAGGCATTGAGAGTGTTGCTGGAGACATGTTTACAAACATTCGTAAAGGAGAAGCCATTTTCATGAAGTGGATGCTCCATAGCTGGGACGACGAGCATTGTGTGAAGATACTCAGCAACTGTTATCAATCGTTACCGTCTAATGGGAAGGTGATTGTGATCTATCATGGTAATCCCAGATTTACCACGAGACACTTTCTTAGACAGAAGCTTGTTTCAGTTTGA</t>
  </si>
  <si>
    <t>MVLKTAIDLGLFDILAQSGSSSSLSASQIVSLLSITCSVSTDHGEPCVVYGLAPVAKYFTENQEGGGSLAPLVNLFQDKIVIDMWYNLKDSVLEGGLPFNKTHGSSAVELVGRDLRFREVFQSSMRGFNEVFMEDFLKNCNGFDGVKSLVDVGGGDGYLLSKIISKHPHIIKAINFDLPSIINTSSASPGIESVAGDMFTNIRKGEAIFMKWMLHSWDDEHCVKILSNCYQSLPSNGKVIVIYHGNPRFTTRHFLRQKLVSV</t>
  </si>
  <si>
    <t>ChCOMT12-2</t>
  </si>
  <si>
    <t>ATGGAAGAACAAAACCTATCCTTGTATGCAATGACCTTATCGAGCTCCTCTGTTCTTCCCATGGTTCTGAAGACAGCCATAGATCTTGGTCTTTTCGACATATTAGCCGAGTCTGTCTCTTCTTCTTCCCTCTCTGCTTCTCAGATCGTGTCTCTCTTGTCTAGTAAAACAAAACAACCTCATGATTCAAGCTTGGTCAATCGGATTCTTCGGTTTCTTGCGAGCTACTCCATAGTCACATGCTCTGTTTCCACTGATTACGGTGAGCCATGTGTGGTATATGGCTTAGCACCTGTTGCCAAGTACTTCACCAAGAACCAAGAAGGAGGTGGCTCGTTGGCTCCGTTGGTGAATTTGTTTCAAGACAAGATCGTGATTGATATGTGGTACAACCTTAAAGATTCTGTTCTCGAAGGAGGGCTTCCATTCAACAAGACTCATGGTTCAAGCGCGGTTGAATTAGTGGGAAGAGATACAAGATTCAGAGAAGTGTTTCAAAGCTCCATGAGAGGTTTCAATGAAGTTTTCATGGAAGAGTTTCTGAATAACTACATTGGTTTTAATGGTGTGAAGTCGTTGGTTGATGTTGGTGGTGGAGATGGTTCTATTCTCAGTAGAATCATATCCAAGCATCCTCACATCATTAAAGCTATTAACTTTGATTTGCCCTCTATAATCAACACTTCATCAGCTTCTCCAGGTATTGAGAATGTTGCTGGAGATATGTTTACAAATATTCCTAAAGGAGAAGCCATTTTTATGAAGTGGATGCTACATAGCTGGGATGATGAGCATTGTGTGAAGATACTCAGCAACTGTTATCAATCATTACCGCCAAATGGGAAAGTGATTGTGATCGATATGGTAATCCCAGAATTACCAGGAGATGCTCTCTTAGACAAAAGCTTGTTTCAGTTTGAGTTGTTCATGATGAACATGAACCCATCAGGGAAAGAAAGGACAAAGAGAGAATTCGAGACCTTAGCTCGCCTCGCTGGATTTTCTAATGTCCAAGTTCCATTTACATCTCTCTGTTTCTCAGTTGTAGAGTTCCACAAGAATTAG</t>
  </si>
  <si>
    <t>MEEQNLSLYAMTLSSSSVLPMVLKTAIDLGLFDILAESVSSSSLSASQIVSLLSSKTKQPHDSSLVNRILRFLASYSIVTCSVSTDYGEPCVVYGLAPVAKYFTKNQEGGGSLAPLVNLFQDKIVIDMWYNLKDSVLEGGLPFNKTHGSSAVELVGRDTRFREVFQSSMRGFNEVFMEEFLNNYIGFNGVKSLVDVGGGDGSILSRIISKHPHIIKAINFDLPSIINTSSASPGIENVAGDMFTNIPKGEAIFMKWMLHSWDDEHCVKILSNCYQSLPPNGKVIVIDMVIPELPGDALLDKSLFQFELFMMNMNPSGKERTKREFETLARLAGFSNVQVPFTSLCFSVVEFHKN</t>
  </si>
  <si>
    <t>ChCOMT13</t>
  </si>
  <si>
    <t>ATGGGATACCTTTTCGAAGAAACCTTAAGCTCAAACCCTAAAACACCAATTGTTATTGATGATGATAACGAGTTGGGTTTGATGGCCGTTAGAATTGCCAATGCTGCCGCCTTTCCAATGGTTCTCAAAGCTGCCCTTGAGCTCGGTGTTTTTGACACTCTCTACGCCGAAGCCTCTCGCTCCGACTCGTTCCTCTCACCGTCTGAGATAGCGAGTAAGCTACCAACTACGCCTCGTAACCCTGATGCGCCGGTTTTGTTGGACCGGATGCTCCGTTTACTTGCTAGCTACTCTATGGTTAAGTGCGGTACAGTCTCATCCGGAAAGGGCGGGAGGTTGTATAGAGCTGAGCCTATTTGCAGGTTCTTCTTGAAGGATAACATTCAAGATATTGGGTCCCTTGCTTCTCAAGTTATTGTCAATTTCGACAGTGTCTTTCTCAATACCTGCAAGCTCTTTAACCAGACTGGATTCACCATCGCTGTTGTGAAGAAGGCTCTTGAAGTTTACCAAGGCTTCAAAGGTGTGAATGTGTTGGTCGATGTTGGAGGAGGTGTTGGTAACACTCTTGGTGTTGTTACTTCCAAGTACCCCAATATTAAAGGTATCAATTTTGATCTGCCATGTGCCTTGGCACAAGCACCTTCTTACCCTGGAGTGGAACATGTCGCCGGAGATATGTTTGTGGATGTCCCAACCGGAGATGCTATGATATTGAAACGTATACTTCATGATTGGACCGACGAAGACTGTATTAAGATTCTTAAAAATTGTTGGAAATCATTACCAAAGAACGGTAAAGTGGTTGTCATAGAATTAGTGACTCCTGACAACGCAGAGAATGGAGACATCAACGCAAACATTGCCTTTGACATGGACATGTTAATGTTCACGCAATGTTCTGGTGGAAAAGAGAGATCACGAGCTGAGTTTGAAGCTTTGGCTGCAGCTTCTGGCTTCACCCATTGCAAGTTCGTTTGTCGCGCTTATCACTGTTGGATTATTGAATTCTGTAAAGAAAATGTGTAA</t>
  </si>
  <si>
    <t>MGYLFEETLSSNPKTPIVIDDDNELGLMAVRIANAAAFPMVLKAALELGVFDTLYAEASRSDSFLSPSEIASKLPTTPRNPDAPVLLDRMLRLLASYSMVKCGTVSSGKGGRLYRAEPICRFFLKDNIQDIGSLASQVIVNFDSVFLNTCKLFNQTGFTIAVVKKALEVYQGFKGVNVLVDVGGGVGNTLGVVTSKYPNIKGINFDLPCALAQAPSYPGVEHVAGDMFVDVPTGDAMILKRILHDWTDEDCIKILKNCWKSLPKNGKVVVIELVTPDNAENGDINANIAFDMDMLMFTQCSGGKERSRAEFEALAAASGFTHCKFVCRAYHCWIIEFCKENV</t>
  </si>
  <si>
    <t>ChCOMT16-1</t>
  </si>
  <si>
    <t>ATGGCGACCGGTTTAGCTTTCAATCGCTGTTCGATTTCGGTATGTAAAACGGCCGATATTTTACTTAACCGGCCAACGGTCTCAGTCGTCAGGAGTTTGAAATTCAGTCGCCGGCTTATCAGAAACTGCTCGATCGCTGCGGCTGCTCCGTTTGTTGTGGCTGAAGACGAGAAGTACGGTAACAAACAGGTTATCAGTCTCACTCCTCGCCTTTACGACTATGTCCTCTCCAACGTTCGCGAGCCTAAGATTTTGAGGCAACTTCGAGAAGAGACTGCTAAAATGCGCGGTAGTCAAATGCAGGTATCGCCTGATCAAGCGCAATTGCTCACGATGCTTGTACAGATGCTTGGAGCAGAAAGATGTATTGAAGTTGGAGTTTATACGGGATATTCATCATTGGCCGTGGCTTTGGCTCTGCCAGAATCAGGGTCTCTTGTTTCCTGTGATAGGGATTTTAATTCTCTTGAAGTTGCTAAGAGGTATTATGAGCTTGCCGGAGTCTCTCACAAGGTTACTGTGAAACATGGTTTAGCAACAGAATCCTTAAAATCCATGATTCAGAACGGTGAAGGATCCAGCTATGATTTTGCATTTGTCGATGCTGATAAGAGGATGTATCAGGACTACTTCGAATTGCTTCTTCAACTTGTCAGAGTCAGTGGAGTCATTGTGATGGATAATGTTCTATGGCATGGACGAGTTGCAGATCCTATGGTGAACGATGCGAAGACTATCAGCATAAGGAATTTCAACAAAAATGTAATGGATGATAAACGTGTAAGCATTAGTATGGTACCAATCGGTGATGGCATGACGATATGCCGTAAGAGATGA</t>
  </si>
  <si>
    <t>MATGLAFNRCSISVCKTADILLNRPTVSVVRSLKFSRRLIRNCSIAAAAPFVVAEDEKYGNKQVISLTPRLYDYVLSNVREPKILRQLREETAKMRGSQMQVSPDQAQLLTMLVQMLGAERCIEVGVYTGYSSLAVALALPESGSLVSCDRDFNSLEVAKRYYELAGVSHKVTVKHGLATESLKSMIQNGEGSSYDFAFVDADKRMYQDYFELLLQLVRVSGVIVMDNVLWHGRVADPMVNDAKTISIRNFNKNVMDDKRVSISMVPIGDGMTICRKR</t>
  </si>
  <si>
    <t>ChCOMT16-2</t>
  </si>
  <si>
    <t>ATGATCAGATTCTTCGCCTCATTAAAAAAAAAAAAAAAGTTCCCATTTGATATACGACTTTTTCGAATTTGCAAATACTATACTATTCTCGTGGCTTTCAATATAAAATATCCTTTACAAAGAATTGCTTTTAGTAACCGGTATATGTTTTATATGTTAAATATTCAGGGATGGCGACCGATTTTGAGGCAACTTCGAGAAGAGACTTCTCAAATGAGCGTTTTGGAATTTGAGGTGTCGCCTGATCAAGGGCAATTGCTTGCAATGCTTGTGCAGATTCTTGGAGCTGAAAGATGTATTGAAGTTGGAGTTTACACGGGGTATTCATCATTGGTTGTGGCGTTGGCTCTGCCCGAATCAGGGTGTCTTGTTGCCTGTGAAAGGGATTTTAACTCTCTTGAAGTTGCTAAGAGGTACTATGAGCTTGCCGGAGTTTCTCACAAGGTTATTGTGAAACATGGTTTAGCAGCAGAATCCTTAAAATCCATGATTCAGAACGGTGAAGGATCCAGCTATGATTTTGCATTTGTCGATGCTGATAAGAGGATTTATCAGGACTACTTCGAATTGCTTCTTCAACTTGTCAGAGTCGGTGGACTCATTGTGATGGATAATGTTCTTTGGCACGGACGAGTTGCAGATCCTATGATAAACGATGCGAAGACTATCAGCATAAGGAATTTCAACAAAAAATTAATGGATGATAAACGTGTAAGCATAAGTATGGTACTAATCGGTGATGGCATGACAATATGCCGCAAGAGATAA</t>
  </si>
  <si>
    <t>MIRFFASLKKKKKFPFDIRLFRICKYYTILVAFNIKYPLQRIAFSNRYMFYMLNIQGWRPILRQLREETSQMSVLEFEVSPDQGQLLAMLVQILGAERCIEVGVYTGYSSLVVALALPESGCLVACERDFNSLEVAKRYYELAGVSHKVIVKHGLAAESLKSMIQNGEGSSYDFAFVDADKRIYQDYFELLLQLVRVGGLIVMDNVLWHGRVADPMINDAKTISIRNFNKKLMDDKRVSISMVLIGDGMTICRKR</t>
  </si>
  <si>
    <t>ChCOMT17-1</t>
  </si>
  <si>
    <t>ATGGAAGAAAGTAAAAGAAACTTAATAGACGAAGAAGCGAGAGCTTCTCTAGACATATGGAAATATGTCTTTGGGTTTGCAGATATCGCAGCTGCAAAGTGCGCCATTGATCTTAAAATACCAGAAGCCATTGAAAACCATCCTTATTCACAGCCCGTGACACTAGCCGAGCTCTCCTCTGCCGTCTCCGCCTCTTCGTCACATCTCCGCCGTATAATGAGGTTTCTTGTGCACCAAGGACTCTTCAAAGAAGTTCCCATAAAAGACGGTTTAGCCACAGGCTACACTAACACGCCACTCTCTCGCCGTATGATGATCACAAAACGCGATGGCAAGTCTCTGGCTCCTTTTGTTCTCTTCGAAACAACTCCCGAGATGCTCGCTCCATGGTTGAGACTGAGCTCAGTCGTTTCTTCGCCGGTCAACGGTTCAAGTCTACCGCCTTTTGATGCAGTGCACGGTAAGGACGTGTGGTCGTTCGCGCAGGATAATCCGTGCCTCAGCGAGATGATCAATGAGGCCATGGCTTGTGATGCAAGGCGTGTGGTGCCACGTGTAGCTGGAGCTTGTCATGGCTTGTTTGACGGCGTGGCTACGGTGGTTGACGTGGGAGGTGGTACCGGAGAGACGATGGGAATACTTGTAAAGGAGTTTCCTTGGATCAAGGGAATTAATTTTGATCTTCCTCATGTTGTTGAAGCTGCTCAAGTCTTGAACGGTGTTGAGAATGTTGAGGGCGATATGTTTGATTCTGTTTCCGCATGCGACGCTGTTTTCATCAAGTGGGTGTTACATGATTGGGGAGACAAGGATTGTATAAAAATATTGAAGAATTGCAAAGAAGCGGTCCCACCAAATGTCGGGAAAGTGCTGATAGTGGAGTGTGTGATCGGGGAGAAGAACAAGACAACGATAGTGGAAGAAAGAGATGAGAAGTTAGAGCACGTGAGATTGCAGCTTGACATGGTGATGATGGCTCATACAAGCACAGGCAAAGAACGGACTTTGAAAGAGTGGGACTTTGTTCTTACCGAAGCTGGCTTTGCTCGATATGAGGTTAGAGATATTGACGATGTTCAGTGTCTTATCATTGCGTATCGGTCTTGA</t>
  </si>
  <si>
    <t>MEESKRNLIDEEARASLDIWKYVFGFADIAAAKCAIDLKIPEAIENHPYSQPVTLAELSSAVSASSSHLRRIMRFLVHQGLFKEVPIKDGLATGYTNTPLSRRMMITKRDGKSLAPFVLFETTPEMLAPWLRLSSVVSSPVNGSSLPPFDAVHGKDVWSFAQDNPCLSEMINEAMACDARRVVPRVAGACHGLFDGVATVVDVGGGTGETMGILVKEFPWIKGINFDLPHVVEAAQVLNGVENVEGDMFDSVSACDAVFIKWVLHDWGDKDCIKILKNCKEAVPPNVGKVLIVECVIGEKNKTTIVEERDEKLEHVRLQLDMVMMAHTSTGKERTLKEWDFVLTEAGFARYEVRDIDDVQCLIIAYRS</t>
  </si>
  <si>
    <t>ChCOMT17-2</t>
  </si>
  <si>
    <t>ATGGAAGAAAGCAAAAGAATCTTAATAGACGAAGAAGCGAGAGCTTCTCTAGACATATGGAAATATGTCTTTGGGTTTGCAGACATCGCAGCTGCAAAGTGTGCCATTGATCTTCAAATACCAGAAGCCATTGACAACCATCTTTCTTCACAGCCGGTGACACTACCCGAACTCTCCTCTGCCGTCTCCGCCTCTCCGTCACATCTCCGCCGTATAATGAGGTTTCTTGTGCACCAAGGACTCTTCAAAGAAATTCCCATAAAAGATGGTTTAGCCACAGGCTACACTAACACGCCACTCTCTCGCCGTATGATGATCACAAAACGCGATGGCAAGTCTCTGGCTCCTTTAGTTCTCTTCGAAATAACTCCCGAGATGCTCACTCCATGGTTAAGACTGAGCTCAGTCGTTTCTTCGCCGGTCAACGGTTCAAATCCACCTCCGTTTGATGCAGTGCACGGTAAGGACGTGTGGTCGTTCGCACAGGATAATCCCCTCCTTAGCGAGATGATCAATGAGGCCATGGCTTGTGATGCAAGGCGCGTGGTGCCACGTGTAGCTGGAGCTTGTCATGGCTTGTTTGACGGCGTGGCTACGGTGGTTGACGTAGGTGGCGGTACCGGAGAGACGATGGGAATACTTGTAAAGGAGTGTCCTTGGATCAAGGGAATTAATTTTGATCTTCCTCATGTTGTTGAAGCTGCTCAAGTCTTGGATGGTGTTGAGAATATTGAGGGCGATATGTTTGATTATGTTCCCGCATGTGATGCTGTTTTCATCAAGTGGGTGTTACATGATTGGGGAGACAAGGATTGTATAAAAATATTGAAGAATTGCAAAGAAGCGGTCCCGCAAAATGTCGGGAAAGTGCTGATAGTGGAGTGTGTGATCGGAGAGAAGAACAAGACGATGCTACTGGAAGAAAGAAATGAGAAGTTAGAGCACGTGAGATTGCAGCTTGACATGGTGATGATGGCTCATACAAGCACAGGCAAAGAACGGACTTTGAAAGAGTGGGACTTTGTTCTTACCAAAGCTGGCTTTGCTCGATATGAGGTTAGGGATATTGACGATGTTCAGTGTCTTATCATCGCGTATCGGTCTTGA</t>
  </si>
  <si>
    <t>MEESKRILIDEEARASLDIWKYVFGFADIAAAKCAIDLQIPEAIDNHLSSQPVTLPELSSAVSASPSHLRRIMRFLVHQGLFKEIPIKDGLATGYTNTPLSRRMMITKRDGKSLAPLVLFEITPEMLTPWLRLSSVVSSPVNGSNPPPFDAVHGKDVWSFAQDNPLLSEMINEAMACDARRVVPRVAGACHGLFDGVATVVDVGGGTGETMGILVKECPWIKGINFDLPHVVEAAQVLDGVENIEGDMFDYVPACDAVFIKWVLHDWGDKDCIKILKNCKEAVPQNVGKVLIVECVIGEKNKTMLLEERNEKLEHVRLQLDMVMMAHTSTGKERTLKEWDFVLTKAGFARYEVRDIDDVQCLIIAYRS</t>
  </si>
  <si>
    <t>ChCOMT17-3</t>
  </si>
  <si>
    <t>ATGGAAGAAAGTAAAAGCAACTTTCCCAACTTATTAGATGAAGAAGCGAAAGCTTCTCTAGACATATGGAGGTATATCTTTGGGTTTGCAGATATCGCAGCTGCAAAATGCGCCATGGATCTAAAAATTCCAGAAGCCATTGAAAACCATCCTTTGTCACAGCCCGTGACACTAGCTGAACTCTCCTCTGCCGTCTCCGCTTCTCCGTCACATCTCCACCATATAATGAGGTTTCTTGTGCACCAAGGACTCTTCAAAGAAGTCCCCACAAAAGATGGTTTAGCCACAGGCTACACTAACACGCCACTCTCTCGCCGTATGATGATCACAAAACGTGATGGAAAGTCTATGGCTCCTTTGTTTCACGTGGAAACAAGTCCTGAGCTGCTCGCTCCATGGTTGAAACTGAGCTCCGTTGTTTCTTCTCCGGTCAACGGTTCAAGTCCACCACCGTTTGATGCAGTGCACGGTAAGGATCTGTGGTCGTTCGGACAGGATAATCCGTGCCACAGCGAGCTGTTCAACGAGGCCATGGCTTGTGATGCAAGGCGCGTAGTGCCACGTATAGCCGAAGCTTGTCACGGCTTGTTTGACGGCGTGGCTACGGTGGTTGACGTAGGAGGCGGTACCGGAGAGACGATGGGAATACTTGTAAAGGAGTCTCCTTGGATCAAGGGAATTAATTTTGATCTTCCTCATGTTGTTGAAGCTTCTCAAGTCTTGGATGGTGTTGAGAATGTTGGGGGCGATATGTTTGATTCTATTCCCGCATGCGACGACGCTGTTTTTATTAAGTGGGTTTTACACGATTGGGGAGACAAAGATTGCATAAAAATATTGAAGAATTGCAAAGAAGCGGTCCCACCAAATGTTGGGAAAGTGTTGATAGTGGAATGTGTGATCGGAGAGAAGAACAAGACAATGATAATGGAAGAAAGAGATGAGAAGTTAGAGCACGTGAGATTGCAGCTTGACATGGTGATGATGGTTCACACAAACACAGGCAAAGAACGGACTTTGAAAGAGTGGGACTTTGTTCTTACCGAAGCTGGCTTTGCTCGATATGAGGTTAGAGATATTGATGATATTCAGTGTGTTATCATCGCGTACCGGTCTTGA</t>
  </si>
  <si>
    <t>MEESKSNFPNLLDEEAKASLDIWRYIFGFADIAAAKCAMDLKIPEAIENHPLSQPVTLAELSSAVSASPSHLHHIMRFLVHQGLFKEVPTKDGLATGYTNTPLSRRMMITKRDGKSMAPLFHVETSPELLAPWLKLSSVVSSPVNGSSPPPFDAVHGKDLWSFGQDNPCHSELFNEAMACDARRVVPRIAEACHGLFDGVATVVDVGGGTGETMGILVKESPWIKGINFDLPHVVEASQVLDGVENVGGDMFDSIPACDDAVFIKWVLHDWGDKDCIKILKNCKEAVPPNVGKVLIVECVIGEKNKTMIMEERDEKLEHVRLQLDMVMMVHTNTGKERTLKEWDFVLTEAGFARYEVRDIDDIQCVIIAYRS</t>
  </si>
  <si>
    <t>ChSAHH1-1</t>
  </si>
  <si>
    <t>ATGGCGTTGCTCGTCGAGAAGACATCTAGTGGCCGTGAATACAAGGTCAAGGACATGTCT
CAAGCCGATTTCGGTCGTCTTGAGCTTGAACTAGCCGAAGTTGAGATGCCTGGACTCATG
GCTTGCCGTACTGAGTTCGGACCTTCTCAGCCATTCAAAGGCGCTAAAATCACCGGATCT
CTCCACATGACGATCCAAACCGCCGTACTCATCGAAACCTTAACCGCTCTTGGCGCTGAA
GTCAGATGGTGCTCTTGCAACATCTTCTCAACGCAAGACCACGCCGCCGCCGCGATAGCT
CGTGATTCCGCCGCGGTTTTCGCCTGGAAAGGTGAAACGCTTCAGGAGTACTGGTGGTGT
ACGGAACGTGCTCTTGATTGGGGTCCAGGTGGTGGTCCTGATCTGATTGTTGATGATGGT
GGTGATGCTACTCTTTTGATTCATGAAGGAGTTAAGGCTGAAGAGATCTTTGAGAAGACT
GGTCAAGTTCCTGATCCTACTTCTACTGATAATCCTGAGTTTCAGATTGTTTTGACGATT
ATCAAAGAAGGTCTTCAAGTTGATCCTAAGAAGTACCATAAGATGAAGGAGAGACTCGTT
GGTGTTTCTGAGGAAACTACCACTGGTGTTAAGAGGCTTTACCAGATGCAGCAAAATGGA
ACTCTTCTGTTCCCAGCTATTAACGTTAACGACTCCGTCACCAAGAGCAAGTTCGACAAC
TTGTATGGTTGCCGTCACTCACTCCCTGATGGTCTCATGAGGGCCACTGATGTTATGATC
GCCGGAAAGGTTGCTGTTATCTGTGGATATGGTGATGTAGGAAAGGGTTGTGCTGCTGCC
ATGAAGACTGCTGGTGCTCGTGTCATTGTGACTGAGATTGATCCCATCTGTGCCCTTCAA
GCTTTGATGGAAGGACTTCAAGTTCTGACTCTTGAGGATGTTGTCTCAGAAGCTGACATT
TTTGTCACCACTACCGGTAACAAAGACATCATCATGGTTGACCACATGAGGAAGATGAAG
AACAATGCTATTGTGTGCAACATTGGTCACTTTGACAATGAAATCGACATGCTTGGACTT
GAGACTTATCCTGGTGTTAAGCGTATTACCATCAAGCCCCAGACTGACAGGTGGGTGTTC
CCAGAGACCAAGACTGGAATCATTGTTTTGGCTGAGGGTCGTCTCATGAACTTGGGTTGT
GCCACTGGTCACCCGAGTTTCGTGATGTCTTGCTCTTTCACCAACCAGGTGATTGCCCAG
CTTGAGCTTTGGAACGAGAAGTCAAGCGGCAAGTATGAGAAGAAGGTTTACGTTCTGCCT
AAGCATTTGGATGAGAAGGTTGCTTTACTTCACTTGGGCAAGCTTGGAGCCAGGCTTACT
AAGCTCACAAAGGACCAATCTGACTACGTCAGCATTCCCGTTGAGGGACCATACAAGCCT
CCTCACTACAGGTACTGA</t>
  </si>
  <si>
    <t>MALLVEKTSSGREYKVKDMSQADFGRLELELAEVEMPGLMACRTEFGPSQPFKGAKITGS
LHMTIQTAVLIETLTALGAEVRWCSCNIFSTQDHAAAAIARDSAAVFAWKGETLQEYWWC
TERALDWGPGGGPDLIVDDGGDATLLIHEGVKAEEIFEKTGQVPDPTSTDNPEFQIVLTI
IKEGLQVDPKKYHKMKERLVGVSEETTTGVKRLYQMQQNGTLLFPAINVNDSVTKSKFDN
LYGCRHSLPDGLMRATDVMIAGKVAVICGYGDVGKGCAAAMKTAGARVIVTEIDPICALQ
ALMEGLQVLTLEDVVSEADIFVTTTGNKDIIMVDHMRKMKNNAIVCNIGHFDNEIDMLGL
ETYPGVKRITIKPQTDRWVFPETKTGIIVLAEGRLMNLGCATGHPSFVMSCSFTNQVIAQ
LELWNEKSSGKYEKKVYVLPKHLDEKVALLHLGKLGARLTKLTKDQSDYVSIPVEGPYKP
PHYRY</t>
  </si>
  <si>
    <t>ChSAHH1-2</t>
  </si>
  <si>
    <t>ATGGCGTTGCTCGTCGAGAAGACCTCTAGTGGCCGTGAATACAAGGTCAAGGACATGTCT
CAAGCCGATTTCGGTCGTCTTGAGCTTGAACTAGCCGAAGTTGAGATGCCTGGACTCATG
GCTTGCCGTACTGAGTTCGGACCTTCTCAGCCATTCAAAGGCGCTAGAATCACCGGATCT
CTCCACATGACGATCCAAACCGCCGTACTCATCGAAACCTTAACCGCTCTCGGCGCTGAA
GTCAGATGGTGCTCTTGCAACATCTTCTCGACACAAGACCATGCCGCCGCCGCGATCGCT
CGTGATTCCGCCGCGGTTTTCGCCTGGAAAGGTGAAACGCTTCAGGAGTACTGGTGGTGT
ACGGAACGTGCTCTTGATTGGGGTCCAGGTGGTGGTCCTGATCTGATTGTTGATGATGGT
GGTGATGCTACTCTTTTGATCCACGAAGGAGTTAAGGCTGAAGAGATCTTTGAAAAGACT
GGTCAAGTTCCTGACCCTACTTCTACTGATAACCCTGAGTTTCAGATCGTTTTGACGATC
ATCAAGGAAGGTCTTCAAGTTGATCCTAAGAAGTACCATAAGATGAAGGAGAGACTCGTT
GGTGTTTCTGAGGAAACTACCACTGGTGTTAAGAGGCTTTACCAGATGCAGCAAAATGGA
ACTCTCTTGTTCCCAGCTATCAACGTTAACGACTCCGTCACCAAGAGCAAGTTTGACAAC
TTGTATGGTTGCCGTCACTCACTCCCTGATGGTCTCATGAGGGCTACTGATGTTATGATC
GCCGGAAAGGTTGCTGTTGTCTGTGGATATGGTGATGTAGGAAAGGGTTGTGCTGCTGCC
ATGAAGACTGCTGGTGCTCGTGTTATCGTGACTGAGATTGATCCAATCTGTGCCCTTCAA
GCTTTGATGGAAGGACTTCAAGTTCTGACTCTTGAGGATGTTGTCTCAGAAGCTGACATC
TTTGTCACCACTACCGGTAACAAGGACATCATCATGGTTGATCACATGAGGAAGATGAAG
AACAACGCCATTGTGTGCAACATTGGTCACTTTGACAATGAGATTGACATGCTCGGACTC
GAGACTTACCCTGGTGTGAAGCGTATCACCATCAAGCCCCAGACTGATAGGTGGGTGTTC
CCAGAGACCAAGTCTGGAATCATTGTGTTGGCTGAAGGTCGTCTCATGAACTTGGGTTGT
GCCACTGGTCACCCAAGTTTCGTGATGTCTTGCTCTTTCACCAACCAGGTGATTGCTCAG
CTTGAGCTTTGGAACGAGAAGTCTAGTGGCAAGTACGAGAAGAAGGTGTACGTTTTGCCT
AAGCATTTGGATGAGAAGGTTGCATTACTTCACTTGGGAAAGCTTGGAGCCAGGCTTACT
AAGCTCTCAAAGGAACAATCTGACTATGTCAGCATTCCCGTTGAGGGACCATACAAGCCT
CCAAACTACAGGTACTGA</t>
  </si>
  <si>
    <t>MALLVEKTSSGREYKVKDMSQADFGRLELELAEVEMPGLMACRTEFGPSQPFKGARITGS
LHMTIQTAVLIETLTALGAEVRWCSCNIFSTQDHAAAAIARDSAAVFAWKGETLQEYWWC
TERALDWGPGGGPDLIVDDGGDATLLIHEGVKAEEIFEKTGQVPDPTSTDNPEFQIVLTI
IKEGLQVDPKKYHKMKERLVGVSEETTTGVKRLYQMQQNGTLLFPAINVNDSVTKSKFDN
LYGCRHSLPDGLMRATDVMIAGKVAVVCGYGDVGKGCAAAMKTAGARVIVTEIDPICALQ
ALMEGLQVLTLEDVVSEADIFVTTTGNKDIIMVDHMRKMKNNAIVCNIGHFDNEIDMLGL
ETYPGVKRITIKPQTDRWVFPETKSGIIVLAEGRLMNLGCATGHPSFVMSCSFTNQVIAQ
LELWNEKSSGKYEKKVYVLPKHLDEKVALLHLGKLGARLTKLSKEQSDYVSIPVEGPYKP
PNYRY</t>
  </si>
  <si>
    <t>ChSAHH2-1</t>
  </si>
  <si>
    <t>ATGGCGTTGCTTGTAGAGAAAACCTCAAGTGGCCGTGAATACAAAGTCAAAGACATGTCA
CAAGCCGATTTCGGACGTCTCGAAATCGAGCTAGCCGAAGTCGAAATGCCAGGTCTTGTC
TCTTGCCGAACAGAGTTCGGACCATCTCAACCATTCAAAGGAGCAAGAATCACTGGATCA
CTCCACATGACGATTCAAACCGCTGTACTAATCGAAACCCTAACCGCTCTTGGCGCCGAA
GTAAGATGGTGTTCTTGCAACATTTTCTCAACTCAAGATCACGCAGCTGCAGCGATTGCT
CGTGATTCCGCGGCTGTGTTCGCTTGGAAAGGTGAGACTCTTCAAGAGTATTGGTGGTGT
ACTGAACGAGCTCTTGATTGGGGTCCTGGTGGTGGTCCTGATCTGATTGTTGATGATGGT
GGTGATGCTACGCTTTTGATTCATGAAGGAGTTAAAGCTGAAGAGATTTTTGAGAAGAAT
GGTACGTTTCCGGATCCTAGTTCTACTGATAATCCTGAGTTTCAGATTGTTTTGTCGATT
ATTAAAGATGGTCTTCAAGTTGATCCTAAGAAGTATCATAAGATGAAAGAGAGATTGGTT
GGTGTTTCTGAGGAAACTACTACTGGTGTTAAGAGACTTTATCAGATGCAAGAGAATAAT
TCTCTTTTGTTCCCTGCCATTAATGTTAATGATTCTGTTACCAAGAGCAAGTTTGATAAC
TTGTACGGATGTCGTCACTCTCTCCCTGATGGTCTCATGAGAGCTACTGATGTTATGATT
GCTGGAAAAGTTGCTGTGATCTGTGGTTATGGTGATGTTGGAAAAGGTTGTGCTGCAGCA
ATGAAAACCGCTGGTGCTCGTGTCATTGTAACTGAGATTGATCCAATCTGTGCTCTTCAA
GCTCTTATGGAAGGTCTCCAAGTTCTAACTCTTGAAGATGTTCTCTCAGAAGCTGATATC
TTTGTTACCACAACTGGAAACAAAGACATCATCATGGTTGATCACATGAGGAAGATGAAG
AACAATGCCATTGTTTGTAACATTGGTCATTTCGACAACGAAATCGACATGCTTGGACTT
GAAACTTTCCCTGGTGTGAAACGTATCACTATCAAGCCACAGACTGATAGGTGGGTGTTT
CCAGATACCAAGACTGGTATCATTGTTTTAGCTGAAGGTCGTTTGATGAACTTGGGATGT
GCTACTGGACATCCGAGTTTCGTGATGTCTTGCTCGTTCACTAACCAAGTGATTGCTCAG
CTTGAGCTTTGGAATGAGAAGTCAAGTGGGAAGTATGAGAAGAAGGTTTATGTTTTGCCT
AAGCATTTGGATGAGAAGGTAGCTGCACTTCATTTGGGTAAGCTTGGTGCAAGACTCACT
AAGCTTAGCAAGGACCAATCTGACTATGTTAGCATACCTATTGAAGGACCTTACAAGCCT
GTTCACTACAGGTACTGA</t>
  </si>
  <si>
    <t>MALLVEKTSSGREYKVKDMSQADFGRLEIELAEVEMPGLVSCRTEFGPSQPFKGARITGS
LHMTIQTAVLIETLTALGAEVRWCSCNIFSTQDHAAAAIARDSAAVFAWKGETLQEYWWC
TERALDWGPGGGPDLIVDDGGDATLLIHEGVKAEEIFEKNGTFPDPSSTDNPEFQIVLSI
IKDGLQVDPKKYHKMKERLVGVSEETTTGVKRLYQMQENNSLLFPAINVNDSVTKSKFDN
LYGCRHSLPDGLMRATDVMIAGKVAVICGYGDVGKGCAAAMKTAGARVIVTEIDPICALQ
ALMEGLQVLTLEDVLSEADIFVTTTGNKDIIMVDHMRKMKNNAIVCNIGHFDNEIDMLGL
ETFPGVKRITIKPQTDRWVFPDTKTGIIVLAEGRLMNLGCATGHPSFVMSCSFTNQVIAQ
LELWNEKSSGKYEKKVYVLPKHLDEKVAALHLGKLGARLTKLSKDQSDYVSIPIEGPYKP
VHYRY</t>
  </si>
  <si>
    <t>ChSAHH2-2</t>
  </si>
  <si>
    <t>ATGGCGTTGCTTGTAGAGAAAACCTCAAGTGGCCGTGAATACAAAGTCAAAGACATGTCT
CAAGCCGACTTCGGACGTCTCGAAATCGAACTAGCCGAAGTCGAAATGCCAGGTCTCGTT
TCTTGCCGTACAGAGTTCGGACCATCTCAACCATTCAAAGGAGCAAGAATCACTGGATCA
CTCCACATGACGATTCAAACCGCTGTACTTATCGAAACCTTAACCGCCCTTGGCGCTGAA
GTAAGATGGTGTTCTTGCAACATTTTCTCAACTCAAGATCACGCAGCCGCAGCGATTGCT
CGTGATTCCGCGGCTGTGTTTGCTTGGAAAGGTGAGACACTTCAGGAGTATTGGTGGTGT
ACTGAACGAGCTCTTGATTGGGGTCCTGGTGGTGGTCCTGATCTGATTGTTGATGATGGT
GGTGATGCTACGCTTTTGATCCATGAAGGAGTTAAAGCTGAAGAGATTTTTGAGAAGAAT
GGTACGTTTCCGGATCCTAGTTCTACTGATAATCCTGAGTTTCAGATTGTATTGTCGATT
ATTAAAGATGGTCTTCAAGTTGATCCTAAGAAGTATCATAAGATGAAGGAGAGATTGGTT
GGTGTTTCTGAGGAAACTACTACTGGTGTCAAGAGACTTTATCAGATGCAAGATACTGGT
TCTCTTTTGTTCCCTGCCATTAATGTTAATGATTCTGTCACCAAGAGCAAGTTTGATAAC
TTGTATGGATGTCGTCACTCTCTCCCTGACGGCCTCATGAGAGCTACTGATGTTATGATT
GCTGGAAAAGTTGCTGTGATCTGTGGTTATGGTGATGTTGGAAAAGGTTGTGCTGCAGCC
ATGAAAACCGCTGGTGCTCGTGTCATTGTAACTGAGATTGATCCAATCTGTGCTCTTCAA
GCTCTTATGGAAGGTCTCCAAGTTTTAACTCTTGAAGATGTCCTCTCAGAAGCTGACATC
TTTGTTACCACAACTGGAAACAAAGACATCATCATGGTTGATCACATGAGGAAGATGAAG
AACAATGCTATTGTTTGTAACATTGGTCATTTCGACAACGAAATCGATATGCTTGGACTT
GAAACCTTCCCTGGTGTGAAACGTATCACTATCAAGCCACAGACTGATAGGTGGGTGTTT
CCAGATACCAAGACTGGTATCATTGTTTTAGCTGAAGGTCGTTTGATGAACTTGGGATGT
GCTACTGGACATCCAAGTTTCGTGATGTCATGCTCGTTCACTAACCAAGTGATTGCTCAG
CTTGAGCTTTGGAATGAGAAGTCGAGTGGGAAGTATGAGAAGAAGGTTTATGTTTTGCCT
AAGCATTTGGATGAGAAGGTAGCTGCACTTCATTTGGGTAAGCTTGGTGCAAGACTCACT
AAGCTTAGCAGGGACCAATCTGACTATGTTAGCATACCTATTGAGGGACCTTACAAGCCT
GTTCACTACAGGTACTGA</t>
  </si>
  <si>
    <t>MALLVEKTSSGREYKVKDMSQADFGRLEIELAEVEMPGLVSCRTEFGPSQPFKGARITGS
LHMTIQTAVLIETLTALGAEVRWCSCNIFSTQDHAAAAIARDSAAVFAWKGETLQEYWWC
TERALDWGPGGGPDLIVDDGGDATLLIHEGVKAEEIFEKNGTFPDPSSTDNPEFQIVLSI
IKDGLQVDPKKYHKMKERLVGVSEETTTGVKRLYQMQDTGSLLFPAINVNDSVTKSKFDN
LYGCRHSLPDGLMRATDVMIAGKVAVICGYGDVGKGCAAAMKTAGARVIVTEIDPICALQ
ALMEGLQVLTLEDVLSEADIFVTTTGNKDIIMVDHMRKMKNNAIVCNIGHFDNEIDMLGL
ETFPGVKRITIKPQTDRWVFPDTKTGIIVLAEGRLMNLGCATGHPSFVMSCSFTNQVIAQ
LELWNEKSSGKYEKKVYVLPKHLDEKVAALHLGKLGARLTKLSRDQSDYVSIPIEGPYKP
VHYRY</t>
  </si>
  <si>
    <t>ChMTR1-1</t>
  </si>
  <si>
    <t>ATGGCATCACACATTGTTGGATATCCACGTATGGGCCCCAAGAGAGAGCTCAAGTTTGCATTGGAATCTTTCTGGGATGGTAAGAGCAGTGCTGAGGATCTTCAGAAGTTGTCGGCTGAGCTCAGATCATCCATCTGGAAGCAGATGTCTGAGGCTGGGACTAAGTACATCCCAAGCAACACCTTTGCTCACTATGACCAGGTTCTAGACACCACCGCCATGCTTGGTGCTGTTCCACCCAGATATGGATACACTGGTGGTGAGATCGGGCTTGATGTTTACTTCTCCATGGCCAGAGGAAATGCCTCTGTTCCCGCTATGGAAATGACCAAGTGGTTTGACACCAACTACCATTACATTGTACCTGAGTTGGGCCCTGAGGTCAACTTTTCTTACGCATCTCACAAGGCTGTGAATGAGTACAAGGAGGCTAAGGCACTTGGTGTTGACACCGTCCCTGTATTTGTTGGCCCTGTCTCTTACTTGCTGCTTTCCAAGGCTGCCAAGGGTGTGGACAAGTCATTTGATCTTCTTTCTCTTCTCCCAAAAATTCTCCCTGTCTACAAGGAAGTGATTACCGAGCTTAAGGCAGCTGGTGCTACCTGGATTCAGCTTGATGAGCCTGTCCTTGTTATGGATCTTGAGGACCACAAACTCCAGGCTTTTACTGGGGCCTATGCTGAACTTGAATCAACTCTTTCTGGTTTGAATGTTATTGTGGAGACCTACTTCGCTGATATCCCAGCTGAAGCATACAAAACCCTAACGTCGTTAAAGGGTGTGACTGGTTTTGGATTTGATTTGGTTCGTGGCACAAAGACCCTTGATTTGGTCAAGGCAGGTTTCCCTGAGGGAAAGTACCTCTTTGCTGGTGTTGTTGATGGAAGGAACATCTGGGCCAATGATTTTGCTGCGTCTCTCAGCACCTTGGAGGCACTTGAGGGTGTTGTTGGTAAAGACAAACTTGTGGTCTCAACCTCCTGCTCGCTTCTCCACACCGCTGTTGATCTTATCAATGAGACTAAGTTGGATGCTGAAATCAAGTCATGGATGGCATTTGCTGCCCAGAAGGTCATTGAAGTGAATGCTTTGGCCAAGGCTTTGGCGGGTCAGAAGGATGAGGCTCTTTTCTCTGCCAATGCTGCGGCTTTGGCTTCAAGGAGGTCTTCCCCAAGAGTCACCAACGAGGGTGTTCAGAAGGCTGCTACTGCTTTGAAGGGATCTGACCACCGTCGTGCAACTAATGTTATTGCTAGGCTAGATGCTCAGCAGAAGAAGCTCAACCTCCCAATCCTGCCAACCACAACCATCGGATCCTTCCCACAGACCGTAGAGATCAGGAGAGTTCGCCGTGAGTACAAGGCGAAAAAGGTCTCTGAGGAGGACTACGTCAAGGCCATCAAGGAAGAGATCAAGAAAGTTGTTGACCTTCAAGAGGAACTTGACATCGATGTTTTTGTCCACGGAGAGCCAGAGAGAAACGACATGGTTGAGTACTTTGGGGAGCAGTTGTCTGGTTTTGCCTTCACTGCAAACGGATGGGTGCAATCTTATGGATCTCGCTGTGTGAAGCCACCAGTTATCTACGGTGATGTGAGCCGTCCCAAGGCAATGACCGTCTTCTGGTCCTCAATGGCTCAGAGCATGACCTCCCGCCCAATGAAAGGAATGCTTACCGGGCCTGTCACCATTCTCAACTGGTCCTTTGTCAGAAACGACCAGCCCAGGCACGAAACCTGTTACCAGATTGCTTTGGCCATCAAGGACGAAGTCGAGGATCTTGAGAAGGGTGGAATCGCTGTCATTCAGATTGATGAGGCTGCACTTAGAGAAGGACTACCACTCAGGAAGTCTGAGCACGCTTTCTACTTGGACTGGGCTGTTCACTCCTTCAGAATTACCAACTGTGGCGTCCAAGACAGCACCCAGATCCACACTCACATGTGCTACTCCCACTTCAATGACATCATACACTCCATCATCGACATGGATGCCGATGTCATCACCATTGAGAACTCCCGTTCTGATGAGAAGCTTCTTTCCGTGTTCCGTGAAGGAGTGAAGTACGGTGCTGGCATTGGTCCAGGTGTCTACGACATCCACTCCCCACGAATACCATCATCTGAGGAAATCGCAGACAGAGTTAACAAGATGCTTGCTGTTCTTGAGCAGAACATCCTTTGGGTTAACCCTGACTGTGGTCTTAAGACCCGTAAGTACACTGAGGTGAAACCCGCACTCAAGAACATGGTTGATGCGGCTAAGCTCATCCGCTCTCAGCTCGCCAGTGCCAAGTGA</t>
  </si>
  <si>
    <t>MASHIVGYPRMGPKRELKFALESFWDGKSSAEDLQKLSAELRSSIWKQMSEAGTKYIPSN
TFAHYDQVLDTTAMLGAVPPRYGYTGGEIGLDVYFSMARGNASVPAMEMTKWFDTNYHYI
VPELGPEVNFSYASHKAVNEYKEAKALGVDTVPVFVGPVSYLLLSKAAKGVDKSFDLLSL
LPKILPVYKEVITELKAAGATWIQLDEPVLVMDLEDHKLQAFTGAYAELESTLSGLNVIV
ETYFADIPAEAYKTLTSLKGVTGFGFDLVRGTKTLDLVKAGFPEGKYLFAGVVDGRNIWA
NDFAASLSTLEALEGVVGKDKLVVSTSCSLLHTAVDLINETKLDAEIKSWMAFAAQKVIE
VNALAKALAGQKDEALFSANAAALASRRSSPRVTNEGVQKAATALKGSDHRRATNVIARL
DAQQKKLNLPILPTTTIGSFPQTVEIRRVRREYKAKKVSEEDYVKAIKEEIKKVVDLQEE
LDIDVFVHGEPERNDMVEYFGEQLSGFAFTANGWVQSYGSRCVKPPVIYGDVSRPKAMTV
FWSSMAQSMTSRPMKGMLTGPVTILNWSFVRNDQPRHETCYQIALAIKDEVEDLEKGGIA
VIQIDEAALREGLPLRKSEHAFYLDWAVHSFRITNCGVQDSTQIHTHMCYSHFNDIIHSI
IDMDADVITIENSRSDEKLLSVFREGVKYGAGIGPGVYDIHSPRIPSSEEIADRVNKMLA
VLEQNILWVNPDCGLKTRKYTEVKPALKNMVDAAKLIRSQLASAK</t>
  </si>
  <si>
    <t>ChMTR1-2</t>
  </si>
  <si>
    <t>ATGGCTTCACACATTGTTGGATATCCACGAATGGGCCCCAAGAGAGAGCTCAAGTTTGCATTGGAATCTTTCTGGGATGGTAAGAGCAGTGCTGAGGATCTTCAGAAGGTGTCGGCTGATCTCAGATCATCCATCTGGAAACAGATGTCTGATGCTGGGACCAAGTACATTCCTAGCAACACCTTTGCTCACTACGATCAGGTTCTCGACACCACCGCCATGCTTGGTGCTGTTCCACCAAGATATGGATACACTGGTGGTGAGATCGGGCTTGATGTTTACTTCTCCATGGCTAGAGGAAATGCCTCTGTTCCCGCTATGGAAATGACCAAGTGGTTTGACACCAACTACCATTACATTGTTCCTGAGTTGGGCCCTGAGGTCAACTTTTCTTACGCATCTCACAAGGCTGTGAATGAGTACAAGGAGGCTAAGGCACTTGGCGTTGACACCGTCCCTGTACTTGTTGGCCCTGTCTCTTACTTGCTGCTTTCCAAGGCTGCCAAGGGTGTGGACAACTCATTTGATCTTCTTTCACTTCTCCCAAAAATTCTCCCAGTCTACAAGGAAGTGATTACCGAGCTTAAGGCAGCTGGTGCCACCTGGATTCAGCTTGATGAGCCTGTCCTTGTTATGGATCTTGAGGGCCATAAACTCCAGGCTTTTACTGGGGCCTATGCTGAACTTGAATCAACTCTTTCTGGTTTGAATGTTATTGTGGAGACCTACTTCGCTGATATCCCAGCTGAAGCATACAAGACCCTAACTTCATTGAAGGGTGTGACTGGTTTTGGATTTGATTTGGTTCGTGGCACAAAGACCCTTGATTTGGTCAAGGCAGGTTTCCCTGAGGGAAAGTACCTCTTTGCTGGTGTTGTTGACGGAAGGAACATCTGGGCCAATGATTTTGCTGCGTCTCTCAGCACCTTGGAGGCACTTGAGGGTGTTGTTGGTAAAGACAAGCTTGTGGTCTCAACCTCTTGCTCGCTTCTCCACACCGCTGTTGATCTTATCAATGAGACTAAGCTGGATGCTGAAATCAAATCATGGATGGCGTTTGCTGCCCAGAAGGTCATTGAAGTGAACGCTTTGGCCAAGGCTTTGGCTGGTCAGAAGGATGAGGCTCTTTTCTCTGCCAATGCTGCTGCTTTGGCTTCAAGGAGGTCTTCTCCAAGAGTCACCAACGAGGGTGTTCAGAAGGCTGCTGCTGCTTTGAAGGGATCTGACCACCGTCGTTCAACTACTGTTAGTGCTAGGCTAGATGCTCAGCAGAAGAAGCTCAACCTCCCAATCCTGCCAACCACAACCATAGGATCCTTTCCACAGACCGTAGAGGTCAGGAGAGTTCGTCGTGAGTACAAGGCGAAAAAGGTCTCAGAGGAGGACTACGTTAAGGCCATCAAGGAAGAGATCAAGAAAGTTGTTGACCTCCAAGAGGAACTTGACATTGATGTTCTTGTCCACGGAGAGCCAGAGAGAAACGACATGGTTGAGTACTTTGGGGAGCAGTTGTCTGGTTTTGCCTTCACTGCAAACGGATGGGTGCAATCTTATGGATCTCGTTGTGTGAAGCCACCAGTTATCTACGGTGATGTGAGCCGTCCCAAGGCAATGACTGTGTTCTGGTCCTCAATGGCTCAGAGCATGACCTCCCGCCCAATGAAGGGAATGCTTACCGGCCCTGTCACCATTCTCAACTGGTCCTTTGTCAGAAACGACCAGCCCAGGCACGAAACCTGTTACCAGATCGCTTTGGCCATCAAGGACGAAGTAGAGGATCTTGAGAAGGGTGGAATCGGTGTCATTCAGATTGATGAGGCTGCACTTAGAGAAGGACTACCACTCAGGAAATCTGAGCACGCTTTCTACTTGGACTGGGCTGTTCACTCCTTCAAAATCACCAACTGTGGCGTCCAAGACAGCACCCAGATCCACACTCACATGTGCTACTCCCACTTCAATGACATCATACACTCCATCATCGACATGGATGCCGATGTCATCACCATTGAGAACTCCCGTTCTGATGAGAAGCTTCTTTCCGTGTTCCGTGAAGGAGTGAAGTACGGTGCTGGAATTGGTCCAGGTGTCTACGACATCCACTCTCCAAGAATACCATCATCTGAGGAAATCGCAGACAGGGTCAACAAGATGCTTGCTGTCCTTGAGCAGAACATCCTATGGGTTAACCCTGACTGTGGTCTTAAGACCCGTAAGTACACCGAGGTGAAACCCGCACTGAAGAACATGGTTGACGCGGCTAAGCTCATCCGCTCCCAGCTCGCCAGTGCCAAGTGA</t>
  </si>
  <si>
    <t>MASHIVGYPRMGPKRELKFALESFWDGKSSAEDLQKVSADLRSSIWKQMSDAGTKYIPSN
TFAHYDQVLDTTAMLGAVPPRYGYTGGEIGLDVYFSMARGNASVPAMEMTKWFDTNYHYI
VPELGPEVNFSYASHKAVNEYKEAKALGVDTVPVLVGPVSYLLLSKAAKGVDNSFDLLSL
LPKILPVYKEVITELKAAGATWIQLDEPVLVMDLEGHKLQAFTGAYAELESTLSGLNVIV
ETYFADIPAEAYKTLTSLKGVTGFGFDLVRGTKTLDLVKAGFPEGKYLFAGVVDGRNIWA
NDFAASLSTLEALEGVVGKDKLVVSTSCSLLHTAVDLINETKLDAEIKSWMAFAAQKVIE
VNALAKALAGQKDEALFSANAAALASRRSSPRVTNEGVQKAAAALKGSDHRRSTTVSARL
DAQQKKLNLPILPTTTIGSFPQTVEVRRVRREYKAKKVSEEDYVKAIKEEIKKVVDLQEE
LDIDVLVHGEPERNDMVEYFGEQLSGFAFTANGWVQSYGSRCVKPPVIYGDVSRPKAMTV
FWSSMAQSMTSRPMKGMLTGPVTILNWSFVRNDQPRHETCYQIALAIKDEVEDLEKGGIG
VIQIDEAALREGLPLRKSEHAFYLDWAVHSFKITNCGVQDSTQIHTHMCYSHFNDIIHSI
IDMDADVITIENSRSDEKLLSVFREGVKYGAGIGPGVYDIHSPRIPSSEEIADRVNKMLA
VLEQNILWVNPDCGLKTRKYTEVKPALKNMVDAAKLIRSQLASAK</t>
  </si>
  <si>
    <t>ChMTR1-3</t>
  </si>
  <si>
    <t>ATGGCTTCACACATTGTTGGATATCCACGAATGGGCCCCAAGAGAGAGCTCAAGTTTGCATTGGAATCTTTCTGGGATGGTAAGAGCAGTGCTGAGGATCTTCAGAAGGTGTCGGCTGATCTCAGATCATCCATCTGGAAACAGATGTCTGATGCTGGGACCAAGTACATTCCTAGCAACACCTTTGCTCACTACGATCAGGTTCTCGACACCACCGCCATGCTTGGTGCTGTTCCACCAAGATATGGATACACTGGTGGTGAGATCGGGCTTGATGTTTACTTCTCCATGGCTAGAGGAAATGCCTCTGTTCCCGCTATGGAAATGACCAAGTGGTTTGACACCAACTACCATTACATTGTTCCTGAGTTGGGCCCTGAGGTCAACTTTTCTTACGCATCTCACAAGGCTGTGAATGAGTACAAGGAGGCTAAGGCACTTGGCGTTGACACCATCCCTGTACTTGTTGGCCCTGTCTCTTACTTGCTGCTTTCCAAGGCCGCCAAGGGTGTGGACAACTCATTTGATCTTCTTTCACTTCTCCCAAAAATTCTCCCAGTCTACAAGGAAGTGATTACCGAGCTTAAGGCAGCTGGTGCCACCTGGATTCAGCTTGATGAGCCTGTCCTTGTTATGGATCTTGAGGGCCATAAACTCCAGGCTTTTACTGGGGCCTATGCTGAACTTGAATCAACTCTTTCTGGTTTGAATGTTATTGTGGAGACCTACTTCGCTGATATCCCAGCTGAAGCATACAAGACCCTAACTTCATTGAAGGGTGTGACTGGTTTTGGATTTGATTTGGTTCGTGGCACAAAGACCCTTGATTTGGTCAAGGCAGGTTTCCCTGAGGGAAAGTACCTCTTTGCTGGTGTTGTTGACGGAAGGAACATCTGGGCCAATGATTTTGCTGCGTCTCTCAGCACCTTGGAGGCACTTGAGGGTGTTGTTGGTAAAGACAAGCTTGTGGTCTCAACCTCTTGCTCGCTTCTCCACACCGCTGTTGATCTTATCAATGAGACTAAGCTGGATGCTGAAATCAAATCATGGATGGCGTTTGCTGCCCAGAAGGTCATTGAAGTGAACGCTTTGGCCAAGGCTTTGGCTGGTCAGAAGGATGAGGCTCTTTTCTCTGCCAATGCTGCTGCTTTGGCTTCAAGGAGGTCTTCTCCAAGAGTCACCAACGAGGGTGTTCAGAAGGCTGCTGCTGCTTTGAAGGGATCTGACCACCGTCGTTCAACTACTGTTAGTGCTAGGCTAGATGCTCAGCAGAAGAAGCTCAACCTCCCAATCCTGCCAACCACAACCATAGGATCCTTTCCACAGACCGTAGAGGTCAGGAGAGTTCGTCGTGAGTACAAGGCGAAAAAGGTCTCAGAGGAGGACTACGTTAAGGCCATCAAGGAAGAGATCAAGAAAGTTGTTGACCTCCAAGAGGAACTTGACATTGATGTTCTTGTCCACGGAGAGCCAGAGAGAAACGACATGGTTGAGTACTTTGGGGAGCAGTTGTCTGGTTTTGCCTTCACTGCAAACGGATGGGTGCAATCTTATGGATCTCGTTGTGTGAAGCCACCAGTTATCTACGGTGATGTGAGCCGTCCCAAGGCAATGACTGTGTTCTGGTCCTCAATGGCTCAGAGCATGACCTCCCGCCCAATGAAGGGAATGCTTACCGGCCCTGTCACCATTCTCAACTGGTCCTTTGTCAGAAACGACCAGCCCAGGCACGAAACCTGTTACCAGATCGCTTTGGCCATCAAGGACGAAGTAGAGGATCTTGAGAAGGGTGGAATCGGTGTCATTCAGATTGATGAGGCTGCACTTAGAGAAGGACTACCACTCAGGAAATCTGAGCACGCTTTCTACTTGGACTGGGCTGTTCACTCCTTCAAAATCACCAACTGTGGCGTCCAAGACAGCACCCAGATCCACACTCACATGTGCTACTCCCACTTCAATGACATCATACACTCCATCATCGACATGGATGCCGATGTCATCACCATTGAGAACTCCCGTTCTGATGAGAAGCTTCTTTCCGTGTTCCGTGAAGGAGTGAAGTACGGTGCTGGAATTGGTCCAGGTGTCTACGACATCCACTCTCCAAGAATACCATCATCTGAGGAAATCGCAGACAGGGTCAACAAGATGCTTGCTGTCCTTGAGCAGAACATCCTATGGGTTAACCCTGACTGTGGTCTTAAGACCCGTAAGTACACCGAGGTGAAACCCGCACTGAAGAACATGGTTGACGCGGCTAAGCTCATCCGCTCCCAGCTCGCCAGTGCCAAGTGA</t>
  </si>
  <si>
    <t>MASHIVGYPRMGPKRELKFALESFWDGKSSAEDLQKVSADLRSSIWKQMSDAGTKYIPSN
TFAHYDQVLDTTAMLGAVPPRYGYTGGEIGLDVYFSMARGNASVPAMEMTKWFDTNYHYI
VPELGPEVNFSYASHKAVNEYKEAKALGVDTIPVLVGPVSYLLLSKAAKGVDNSFDLLSL
LPKILPVYKEVITELKAAGATWIQLDEPVLVMDLEGHKLQAFTGAYAELESTLSGLNVIV
ETYFADIPAEAYKTLTSLKGVTGFGFDLVRGTKTLDLVKAGFPEGKYLFAGVVDGRNIWA
NDFAASLSTLEALEGVVGKDKLVVSTSCSLLHTAVDLINETKLDAEIKSWMAFAAQKVIE
VNALAKALAGQKDEALFSANAAALASRRSSPRVTNEGVQKAAAALKGSDHRRSTTVSARL
DAQQKKLNLPILPTTTIGSFPQTVEVRRVRREYKAKKVSEEDYVKAIKEEIKKVVDLQEE
LDIDVLVHGEPERNDMVEYFGEQLSGFAFTANGWVQSYGSRCVKPPVIYGDVSRPKAMTV
FWSSMAQSMTSRPMKGMLTGPVTILNWSFVRNDQPRHETCYQIALAIKDEVEDLEKGGIG
VIQIDEAALREGLPLRKSEHAFYLDWAVHSFKITNCGVQDSTQIHTHMCYSHFNDIIHSI
IDMDADVITIENSRSDEKLLSVFREGVKYGAGIGPGVYDIHSPRIPSSEEIADRVNKMLA
VLEQNILWVNPDCGLKTRKYTEVKPALKNMVDAAKLIRSQLASAK</t>
  </si>
  <si>
    <t>ChMTR2-1</t>
  </si>
  <si>
    <t>ATGGCATCCCACATAGTTGGATATCCTCGTATGGGACCTAAGAGAGAGCTCAAGTTTGCATTGGAGTCTTTCTGGGATGGTAAGAGCAGTGCCGAGGATTTGCAGAAGGTCTCTGCTGATCTCAGGTCTGATATCTGGAAACAGATGTCTTCTGCTGGGATTAAGTATATCCCAAGCAACACCTTTTCTCACTATGACCAAGTCCTCGACACCACTGCCATGCTTGGTGCTGTTCCTCCCAGATACGGTTATTCCAGTGGTGAGATTGGGCTCGATGTTTACTTCTCCATGGCTAGAGGAAATGCCTCTGTTCCAGCTATGGAAATGACCAAGTGGTTTGACACCAACTACCACTTCATCGTCCCAGAGTTGGGCCCTGAAGTGAAATTTTCTTACGCTTCTCACAAGGCTGTGAATGAGTACAAGGAGGCCAAGGCTCTTGGTGTTGAGACCGTCCCTGTACTTGTTGGCCCTGTCTCTTACTTGCTTCTTTCAAAGCTTTCAAAGGGTGTTGACAAGTCATTTGATCTTCTCTCCCTTCTCCCCAAAATTCTCCCAGTCTACAAGGAAGTCATTGAGGAGCTTAAGGGAGCTGGTGCTACCTGGATTCAGTTTGATGAGCCTCTTTTTGTCATGGATCTTGAGGGTCACAAACTCCAGGCTTTTAGTGGTGCCTATGCTGAGCTTGAGTCAACTCTCTCTGGTCTTAATGTTCTTGTGGAGACCTACTTTGCTGATATCCCAGCTGAAGCTTACAAGACCCTTACTTCCTTGAAGGGTGTGACTGCCTTTGGATTTGATTTGATTCGTGGCACCAAGACTCTTGACTTGATCAAGGCTGGTTTCCCAGAGGGCAAGTACCTCTTTGCTGGTGTTGTTGATGGAAGGAACATCTGGGCCAATGATCTCGCTGCCTCTCTCATCACCTTGCAGTCACTTGAGGGTGTTGCTGGTAAAGACAAGCTTGTGGTTTCAACCTCTTGCTCTCTTCTCCACACCGCCGTTGACCTTGTTAACGAGACTAAGCTCGATGCCGAAATCAAGTCGTGGCTAGCTTTTGCTGCCCAAAAGGTTGTTGAAGTTGACGCATTGGCCAAGGCTTTGGCCGGTCAGACGAATGAGGGTTTCTTCTGTGCCAACGCTGAGGCTTTGTCTTCGAGGAGGTCTTCCCCAAGAGTCACCAATGAGGCTGTTCAGAAGGCTGCTGCTGCTTTGAAGGGATCAGACCACCGCCGTGCAACTGAAGTTAGCGCAAGGCTAGATACTCAGCAAAAGAAGCTAAACCTTCCAATCCTCCCAACCACAACCATTGGATCCTTCCCACAGACCGTGGAACTCAGGAGAGTTCGCCGTGAATACAAAGCAAAGAAAATCTCTGAGGAGGACTACGTCAATGCCATCAAGGAAGAAATCAAGAAAGTTGTTGACATCCAAGAGGACCTTGACATTGATGTTCTTGTTCATGGAGAGCCTGAGAGAAACGACATGGTTGAGTACTTTGGAGAGCAATTGTCAGGTTTTGCATTCACAGCAAACGGATGGGTGCAATCCTACGGTTCTCGCTGTGTGAAGCCACCGATCATCTATGGTGACGTGAGCCGTCCTAAGCCAATGACAGTCTTCTGGTCTTCAACAGCTCAGAGCATGACCAAACGTCCCATGAAGGGAATGCTTACAGGACCAGTCACAATTCTCAACTGGTCTTTTGTTAGAAACGACCAGCCTAGGCACGAAACTTGTTACCAGATTGCTTTGGCCATCAAAGACGAAGTCGAAGACCTCGAGAAAGGCGGTATTGGAGTCATTCAGATTGATGAAGCTGCACTTAGAGAAGGATTGCCTCTTAGGAAAGCTGAACACTCTTTCTACTTGGACTGGGCTGTTCACTCTTTCAGAATCACTAACTGTGGCGTCGAAGACAGCACTCAGATTCACACTCACATGTGTTACTCAAACTTCAACGACATCATTCACTCAATCATAGACATGGACGCTGATGTCATCACCATTGAGAACTCTCGTTCAGATGAGAAGCTTCTCTCAGTGTTCCGTGAAGGAGTTAAGTACGGTGCAGGAATTGGTCCTGGTGTTTACGACATTCACTCTCCAAGAATACCATCCACTGATGAAATTGCAGACAGGATCAACAAGATGCTTGCGGTGCTTGAACAGAACATCTTGTGGGTTAACCCTGACTGTGGTTTGAAGACAAGGAAGTACACTGAGGTTAAACCAGCACTTAAGAACATGGTTGATGCGGCCAAGCTTATCCGCTCCCAGCTCGGTAGTGCCAAGTGA</t>
  </si>
  <si>
    <t>MASHIVGYPRMGPKRELKFALESFWDGKSSAEDLQKVSADLRSDIWKQMSSAGIKYIPSN
TFSHYDQVLDTTAMLGAVPPRYGYSSGEIGLDVYFSMARGNASVPAMEMTKWFDTNYHFI
VPELGPEVKFSYASHKAVNEYKEAKALGVETVPVLVGPVSYLLLSKLSKGVDKSFDLLSL
LPKILPVYKEVIEELKGAGATWIQFDEPLFVMDLEGHKLQAFSGAYAELESTLSGLNVLV
ETYFADIPAEAYKTLTSLKGVTAFGFDLIRGTKTLDLIKAGFPEGKYLFAGVVDGRNIWA
NDLAASLITLQSLEGVAGKDKLVVSTSCSLLHTAVDLVNETKLDAEIKSWLAFAAQKVVE
VDALAKALAGQTNEGFFCANAEALSSRRSSPRVTNEAVQKAAAALKGSDHRRATEVSARL
DTQQKKLNLPILPTTTIGSFPQTVELRRVRREYKAKKISEEDYVNAIKEEIKKVVDIQED
LDIDVLVHGEPERNDMVEYFGEQLSGFAFTANGWVQSYGSRCVKPPIIYGDVSRPKPMTV
FWSSTAQSMTKRPMKGMLTGPVTILNWSFVRNDQPRHETCYQIALAIKDEVEDLEKGGIG
VIQIDEAALREGLPLRKAEHSFYLDWAVHSFRITNCGVEDSTQIHTHMCYSNFNDIIHSI
IDMDADVITIENSRSDEKLLSVFREGVKYGAGIGPGVYDIHSPRIPSTDEIADRINKMLA
VLEQNILWVNPDCGLKTRKYTEVKPALKNMVDAAKLIRSQLGSAK</t>
  </si>
  <si>
    <t>ChMTR2-2</t>
  </si>
  <si>
    <t>ATGGCATCCCACATTGTTGGATATCCTCGTATTGGACCTAAGAGAGAGCTCAAGTTTGCATTGGAGTCTTTCTGGGATGGTAAGAGCAGTGCCGAGGATTTGCAGAAGCTGTCAGCTGATCTCAGGTCTGATATCTGGAAACAGATGTCTTCTGCTGGGATTAAGTATATCCCAAGCAACACCTTTTCTCACTATGACCAGCTCCTCGACACCACAGCCATGCTTGGTGCTGTTCCTCCCAGATACGGATATTCCAGTGGCGAGATTGGGCTCGATGTTTACTTCTCCATGGCTAGAGGAAATGCCTCTGTTCCAGCTATGGAGATGACTAAGTGGTTTGACACTAACTACCACTACATCGTCCCAGAGTTGGGCCCTGAAGTGAAATTTTCTTACGCATCTCACAAGGCTGTGAATGAGTATAAGGAAGCCAAGGCTCTTGGTGTTGAGACCGTCCCTGTACTTGTTGGCCCTGTCTCTTACTTGCTTCTTTCAAAGCTTTCAAAGGGTGTTGACAAGTCATTTGATCTTCTTTCCCTTCTCCCCAAAATTCTCCCAGTCTACAAGGAAGTCATTGAGGAGCTTAAGGGAGCTGGTGCCACCTGGATTCAGTTTGATGAGCCTCTTTTTGTCATGGATCTTGAGGGTCACAAACTCCAGGCTTTTAGCGGTGCATATGCTGAGCTTGAGTCAACTCTCTCTGGTCTGAATGTTCTTGTAGAGACCTACTTTGCTGATATCCCAGCTGAAGCATACAAGACCCTTACTTCCTTGAAGGGTGTGACTGCCTTTGGATTTGATTTGATTCGTGGCACCAAGACTCTTGACTTGATCAAGGCTAGTTTCCCACAGGGAAAATACCTCTTTGCTGGTGTTGTTGACGGAAGGAACATCTGGGCCAATGACCTCGCTGCCTCGCTCATCACCTTGCAGTCACTTGAGGGTGTTGCTGGTAAAGACAAGCTTGTGGTTTCAACCTCTTGCTCTCTTCTCCACACTTCTGTTGACCTTGTTAACGAAACTAAGCTCGATGCTGAAATCAAGTCGTGGCTAGCTTTTGCTGCCCAAAAGGTTGTTGAAGTTGACGCATTGGCCAAGGCTTTGGCCGGTCAGACGAATGAGGGTTTCTTCGGTGCCAACGCTGAGGCTTTGTCTTCAAGGAGGTCTTCCCCAAGAGTCACCAATGAGGCTGTTCAGAAGGCTGCTGCTGCTTTGAAGGGATCAGACCACCGCCGTGCAACTGAAGTTAGCGCAAGGCTAGATACTCAGCAGAAGAAGCTAAACCTTCCAATCCTCCCAACCACAACCATTGGATCCTTCCCACAGACCGTGGAAATCAGGAGGGTTCGCCGTGAATACAAGGCGAAGAAAATCTCTGAGGAGGATTACGTCAAGGCCATCAAGGAAGAAATCAAGAAAGTTGTTGACATCCAAGAGGACCTTGACATTGATGTTCTTGTTCATGGAGAGCCTGAGAGAAACGACATGGTTGAGTACTTTGGAGAGCAATTGTCAGGTTTCGCATTCACAGCAAATGGATGGGTGCAATCCTATGGATCTCGCTGTGTGAAGCCACCGATCATCTACGGTGACGTGAGCCGTCCTAAGCCAATGACAGTCTTCTGGTCCTCAACAGCTCAGAGTATGACCAAACGTCCCATGAAGGGAATGCTTACAGGACCAGTCACAATTCTCAACTGGTCTTTTGTTAGAAACGACCAGCCTAGGCACGAAACTTGTTACCAGATCGCTTTGGCCATCAAAGACGAAGTCGAAGACCTCGAGAAAGGCGGTATTGGAGTAATTCAGATCGATGAAGCCGCGCTTAGAGAAGGATTGCCTCTTAGGAAAGCTGAACACTCTTTCTACTTGGACTGGGCTGTTCACTCTTTCAGAATCACCAACTGTGGCGTCGAAGATAGCACTCAGATTCACACTCACATGTGTTACTCAAACTTCAACGACATCATCCACTCAATCATAGACATGGACGCTGATGTCATCACCATTGAGAACTCTCGTTCAGATGAAAAGCTTCTCTCAGTGTTCCGTGAAGGAGTTAAGTACGGTGCAGGAATCGGTCCTGGAGTTTACGACATTCACTCTCCGAGAATACCATCCACTGATGAAATTGCAGAGAGGATCAACAAGATGCTTGCGGTGCTTGAGCAGAACATCTTGTGGGTTAACCCTGACTGTGGTTTGAAGACAAGGAAGTACACTGAGGTTAAACCAGCACTTAAGAACATGGTTGATGCGGCCAAGCTTATCCGCTCCCAGCTCTCTAGTGCCAAGTGA</t>
  </si>
  <si>
    <t>MASHIVGYPRIGPKRELKFALESFWDGKSSAEDLQKLSADLRSDIWKQMSSAGIKYIPSN
TFSHYDQLLDTTAMLGAVPPRYGYSSGEIGLDVYFSMARGNASVPAMEMTKWFDTNYHYI
VPELGPEVKFSYASHKAVNEYKEAKALGVETVPVLVGPVSYLLLSKLSKGVDKSFDLLSL
LPKILPVYKEVIEELKGAGATWIQFDEPLFVMDLEGHKLQAFSGAYAELESTLSGLNVLV
ETYFADIPAEAYKTLTSLKGVTAFGFDLIRGTKTLDLIKASFPQGKYLFAGVVDGRNIWA
NDLAASLITLQSLEGVAGKDKLVVSTSCSLLHTSVDLVNETKLDAEIKSWLAFAAQKVVE
VDALAKALAGQTNEGFFGANAEALSSRRSSPRVTNEAVQKAAAALKGSDHRRATEVSARL
DTQQKKLNLPILPTTTIGSFPQTVEIRRVRREYKAKKISEEDYVKAIKEEIKKVVDIQED
LDIDVLVHGEPERNDMVEYFGEQLSGFAFTANGWVQSYGSRCVKPPIIYGDVSRPKPMTV
FWSSTAQSMTKRPMKGMLTGPVTILNWSFVRNDQPRHETCYQIALAIKDEVEDLEKGGIG
VIQIDEAALREGLPLRKAEHSFYLDWAVHSFRITNCGVEDSTQIHTHMCYSNFNDIIHSI
IDMDADVITIENSRSDEKLLSVFREGVKYGAGIGPGVYDIHSPRIPSTDEIAERINKMLA
VLEQNILWVNPDCGLKTRKYTEVKPALKNMVDAAKLIRSQLSSAK</t>
  </si>
  <si>
    <t>ChMTR3-1</t>
  </si>
  <si>
    <t>ATGGGTCAGCTCGCTCTTCAGAGACTCCCGCCGTTGGCTTCGCTTCCTAAACGCACTCCTTCTTTTCCGCCACCGTCTTCCGCTTCTCCTTCCCTCCCTTGCACAACCTCCTCTCGACGTCCCAGATTCTACGTCGCCAGAGCAATGTCATCCCACATTGTTGGGTATCCCCGTATTGGGCCAAAGAGAGAGCTTAAGTTTGCATTGGAGTCCTTCTGGGATGGCAAAACTGGAGTTGACGAATTGCAAAATGTTGCTGCTAATCTGAGAAAATCCATTTGGAGACATATGGCTGATGCAGGAATCAAATATATTCCCAGCAACACCTTTTCATACTATGATCAGATGTTAGATACCACAGCCATGCTTGGGGCTGTTCCCCCTAGATATAATTGGGAAGGTGGTGAGATTGGGTTTGATCTTTACTTCTCCATGGCACGAGGAAATGCTTCTGTTCCTGCTATGGAAATGACCAAGTGGTTTGATACCAACTACCATTACATTGTTCCTGAGTTGGGTCCTGATGTCAAATTCTCCTATGCATCTCACAAGGCTGTGGTTGAATTTAAGGAGGCCAAAGCACTTGGCTTAGACACAGTTCCTGTGCTCATTGGTCCTATGACCTACTTGCTCCTGTCAAAACCAGCAAAGGGTGTTGAAAAATCATTCTGCCTTCTTTCTCTCATTGACAAGATTCTTCCTGTCTACAAAGAAGTTTTTGCTGATCTCAAAGCTGCTGGTGCACGGTGGATTCAGTTTGATGAGCCTATACTTGTGATGGATCTTGACACCAGCCAATTGCAGGCATTTTCTGATGCGTACTCTCACATGGAGTCATCTTTGGCAGGCTTGAATGTTCTTATTGCCACATACTTTGCAGATGTTCCTGCTGAAGCATACAAGACATTGATGTCTTTGAAATGTGTAACTGGATTTGGATTTGACCTCGTTCGTGGATTGGAAACTATTGATTTAATCAAGGTGAATTTTCCTCGTGGAAAGCTACTATTTGCTGGAGTTGTTGATGGAAGGAACATTTGGGCGAATGATCTTTCTGCATCACTCAAGACACTACAGACTCTTGAAGATATTGTTGGAAAAGAAAAAGTCGTGGTTTCTACTTCTTGCTCTCTACTCCATACGGCTGTGGACTTGGTGAATGAAATTAAACTTGATAAGGAACTAAAATCGTGGCTTGCATTTGCTGCACAAAAGGTCATTGAAGTGAATGCACTTGCCAAATCATTCTCTGGAGCTAAGGATGAGGCACTGTTTGCTTCTAATTCCATGCGTCAAGCTTCTAGAAGATCATCTCCAAGGGTGACAAATGCAGCTGTACAACAGGATGTTGCTACAATAAAAAAATCGGATCACCGCCGTTCTACAGAAGTAAGTGTTAGGCTACAAGCCCAGCAAAAGAAGCTAAACCTTCCTGCTCTCCCGACAACTACAATTGGATCTTTTCCTCAGACCGCGGATCTCAGACGGATACGCAGGGAATTCAAGGCCAAAAAGATATCAGATATTGACTATGTCCAGACTATCAAAGAGGAATACGAAAAGGTTATCAAGCTTCAGGAAGAGCTTGGAATTGATGTATTGGTGCATGGGGAGGCAGAGAGAAACGATATGGTGGAGTTTTTTGGTGAGCAACTGTCTGGCTTTGCTTTCACTTCGAATGGGTGGGTTCAATCATATGGGTCCCGCTGTGTCAAGCCACCTATCATCTATGGTGATGTCACCCGGCCAAAGGCAATGACTGTCTTCTGGTCGTCAATGGCACAGAAAATGACCCAATGTCCTATGAAGGGAATGCTTACTGGCCCTGTTACAATTCTCAATTGGTCCTTTGTTAGAAATGACCAACCCAGGCACGAGACGTGTTTCCAAATTGCACTTGCCATCAAAGATGAGGTTGAGGACCTTGAGAAGGCTGGTGTCACTGTTATCCAGATAGATGAAGCTGCGTTAAGAGAGGGATTGCCTCTCAGAAAATCTGAGCAAAAGTTTTACCTTGACTGGGCTGTCCACGCATTCAGAATCACAAATTGTGGTGTGCAAGACACTACTCAGATCCACACCCACATGTGCTACTCAAATTTCAACGACATCATCCACTCAATCATTGATATGGATGCTGATGTGATCACTATTGAGAACTCACGGTCAGATGAGAAGCTCTTGTCAGTATTCCATGAAGGAGTGAAATACGGTGCTGGAATTGGTCCAGGGGTTTATGACATTCACTCTCCTCGTATCCCATCCGCTGAAGAAATAGCTGAGCGTATCAACAAGATGCTTGCAGTTCTGGACAGCAAAGTCCTTTGGGTGAACCCTGACTGTGGCCTAAAGACGCGGAAATATTCTGAAGTTAAATCTGCACTTAGCAACATGGTTTCTGCTGCCAAGCTAATCCGCTCTCAGCTAAATAAGACATAA</t>
  </si>
  <si>
    <t>MGQLALQRLPPLASLPKRTPSFPPPSSASPSLPCTTSSRRPRFYVARAMSSHIVGYPRIG
PKRELKFALESFWDGKTGVDELQNVAANLRKSIWRHMADAGIKYIPSNTFSYYDQMLDTT
AMLGAVPPRYNWEGGEIGFDLYFSMARGNASVPAMEMTKWFDTNYHYIVPELGPDVKFSY
ASHKAVVEFKEAKALGLDTVPVLIGPMTYLLLSKPAKGVEKSFCLLSLIDKILPVYKEVF
ADLKAAGARWIQFDEPILVMDLDTSQLQAFSDAYSHMESSLAGLNVLIATYFADVPAEAY
KTLMSLKCVTGFGFDLVRGLETIDLIKVNFPRGKLLFAGVVDGRNIWANDLSASLKTLQT
LEDIVGKEKVVVSTSCSLLHTAVDLVNEIKLDKELKSWLAFAAQKVIEVNALAKSFSGAK
DEALFASNSMRQASRRSSPRVTNAAVQQDVATIKKSDHRRSTEVSVRLQAQQKKLNLPAL
PTTTIGSFPQTADLRRIRREFKAKKISDIDYVQTIKEEYEKVIKLQEELGIDVLVHGEAE
RNDMVEFFGEQLSGFAFTSNGWVQSYGSRCVKPPIIYGDVTRPKAMTVFWSSMAQKMTQC
PMKGMLTGPVTILNWSFVRNDQPRHETCFQIALAIKDEVEDLEKAGVTVIQIDEAALREG
LPLRKSEQKFYLDWAVHAFRITNCGVQDTTQIHTHMCYSNFNDIIHSIIDMDADVITIEN
SRSDEKLLSVFHEGVKYGAGIGPGVYDIHSPRIPSAEEIAERINKMLAVLDSKVLWVNPD
CGLKTRKYSEVKSALSNMVSAAKLIRSQLNKT</t>
  </si>
  <si>
    <t>ChMTR3-2</t>
  </si>
  <si>
    <t>ATGGGTCAGCTCGCTCTTCAGAGACTCCCGCCGGTGGCTTCGCTTCCTAAACGCCCTCCTTCTCTTCCGTCACCATCTTCCGCTTCTCCCTCCCTCCCTTTTACAACCGCCTCTCGCCGTCCCAGATTTTACGTCGCCAGAGCAATGTCATCCCACATTGTTGGGTATCCCCGTATTGGGCCAAAGAGAGAGCTTAAGTTTGCGTTGGAGTCCTTCTGGGATGGCAAAACTGGAGTTGATGATTTGCAAAACGTTGCTGCGAACCTGAGGAAATCCATATGGAAACATATGGCTGATGCAGGAATCAAATATATTCCCAGTAACACCTTTTCATACTATGATCAGATGTTGGATACCACAGCCATGCTTGGGGCTGTTCCCCCTAGATATAATTGGGAAGGTGGTGAGATTGGGTTTGATCTTTACTTCTCCATGGCGCGAGGAAATGCTTCTGTTCCTGCTATGGAAATGACCAAGTGGTTTGATACCAACTACCATTACATTGTTCCTGAGTTGGGTCCTGATGTCAATTTCTCCTATGCATCTCACAAGGCTGTGGTTGAATTTAAGGAGGCCAAAGCACTTGGCTTAGACACAGTTCCAGTTCTCATTGGTCCTATGACCTACTTGCTCCTGTCAAAACCAGCAAAGGGTGTTGAAAAATCATTCTGCCTTCTTTCTCTCATTGACAAGATTCTTCCTGTCTACAAAGACGTTTTGGCTGATCTCAAAGCAGCTGGCGCACGATGGATTCAGTTCGATGAGCCTATACTTGTGATGGATCTTGACACCAGCCAATTGCAGGCATTTTCGGATGCGTACTCTCACATTGAGTCATCTTTGGCAGGATTGAATGTTCTTATTGCCACATACTTTGCAGATGTTCCTGCTGAAGCATACAAGACATTGATGTCTTTGAAATGTGTAACTGGGTTTGGATTTGACCTCGTTCGTGGATTGGAGACTATTGATTTAATCAAGGTGAATTTTCCTCGTGGAAAGCTACTATTTGCTGGAGTTGTTGATGGAAGGAACATTTGGGCGAATGATCTTTCTGTGTCACTCAAGACACTACAGACTCTTGAAGACATTGTTGGAAAAGAAAAAGTCGTGGTTTCTACTTCTTGCTCTCTACTCCATACGGCTGTGGACTTGGTGAATGAAATTAAACTTGATAAAGAACTAAAATCGTGGCTTGCATTTGCTGCACAAAAGGTCATTGAAGTGAATGCACTTGCCAAATCATTCTCTGGAGCTAAGGATGAGGCACTATTTGCTTCTAATTCCATGCGTCAAGCTTCTAGAAGATCATCTCCAAGGGTGACAAATGCAGCTGTACAACAGGATGTTGCTACAATAAAGAAATCTGATCACCGCCGTTCTACAGAAGTAGGTGTTAGGCTACAAGCCCAGCAGAAGAAGCTAAACCTTCCTGCTCTCCCAACAACTACAATTGGATCTTTTCCTCAGACCGCGGATCTCAGACGGATACGTAGGGAATTCAAGGCCAAAAAAGTATCAGATATTGACTATGTCCAGACTATCAAAGAGGAGTACGAAAAAGTTGTCAAGCTTCAGGAAGAGCTTGGAATTGATGTATTGGTGCATGGGGAGGCAGAGAGAAACGATATGGTGGAGTTTTTTGGTGAGCAACTGTCTGGCTTTGCTTTCACTTCGAATGGGTGGGTCCAATCATATGGGTCCCGCTGTGTCAAACCACCTATCATCTTTGGTGATGTCACCCGGCCAAAGGCAATGACTGTCTTCTGGTCGTCAATGGCACAGAAAATGACCCAACGTCCTATGAAGGGGATGCTTACTGGCCCTGTTACAATTCTCAATTGGTCTTTTGTTAGAAATGACCAACCCAGGCATGAGACGTGTTTCCAAATTGCACTTGCCATCAAAGATGAGGTTGAGGACCTTGAGAAGGCTGGTGTCACTGTTATTCAGATAGATGAAGCTGCATTAAGAGAGGGATTGCCTCTCAGAAAATCTGAACAAAAGTTTTACCTTGACTGGGCCGTCCACGCATTCAGAATCACAAATTGCGGTGTGCAAGACACTACTCAGATCCACACCCACATGTGCTACTCAAATTTCAACGACATCATCCACTCAATCATTGATATGGATGCTGATGTGGTCACTATTGAGAACTCACGGTCAGATGAGAAGCTCTTGTCAGTATTCCATGAAGGAGTGAAATACGGTGCTGGAATCGGTCCAGGGGTTTATGACATTCACTCTCCTCGTATCCCATCCGCTGAAGAAATAGCCGAGCGTATCAACAAGATGCTTGCAGTTCTGGACAGCAAAGTCCTCTGGGTGAACCCTGACTGTGGCCTAAAGACGCGGAAATATTCTGAAGTTAAATCCGCACTTAGCAACATGGTTTCTGCTGCCAAGCTAATCCGCTCTCAGCTAAATAAGTCATAA</t>
  </si>
  <si>
    <t>MGQLALQRLPPVASLPKRPPSLPSPSSASPSLPFTTASRRPRFYVARAMSSHIVGYPRIG
PKRELKFALESFWDGKTGVDDLQNVAANLRKSIWKHMADAGIKYIPSNTFSYYDQMLDTT
AMLGAVPPRYNWEGGEIGFDLYFSMARGNASVPAMEMTKWFDTNYHYIVPELGPDVNFSY
ASHKAVVEFKEAKALGLDTVPVLIGPMTYLLLSKPAKGVEKSFCLLSLIDKILPVYKDVL
ADLKAAGARWIQFDEPILVMDLDTSQLQAFSDAYSHIESSLAGLNVLIATYFADVPAEAY
KTLMSLKCVTGFGFDLVRGLETIDLIKVNFPRGKLLFAGVVDGRNIWANDLSVSLKTLQT
LEDIVGKEKVVVSTSCSLLHTAVDLVNEIKLDKELKSWLAFAAQKVIEVNALAKSFSGAK
DEALFASNSMRQASRRSSPRVTNAAVQQDVATIKKSDHRRSTEVGVRLQAQQKKLNLPAL
PTTTIGSFPQTADLRRIRREFKAKKVSDIDYVQTIKEEYEKVVKLQEELGIDVLVHGEAE
RNDMVEFFGEQLSGFAFTSNGWVQSYGSRCVKPPIIFGDVTRPKAMTVFWSSMAQKMTQR
PMKGMLTGPVTILNWSFVRNDQPRHETCFQIALAIKDEVEDLEKAGVTVIQIDEAALREG
LPLRKSEQKFYLDWAVHAFRITNCGVQDTTQIHTHMCYSNFNDIIHSIIDMDADVVTIEN
SRSDEKLLSVFHEGVKYGAGIGPGVYDIHSPRIPSAEEIAERINKMLAVLDSKVLWVNPD
CGLKTRKYSEVKSALSNMVSAAKLIRSQLNKS</t>
  </si>
  <si>
    <t>Table S2.Primers used in qRT‒PCR analysis for genes involved in the selenomethionine cycle</t>
  </si>
  <si>
    <t>Forward primers (5' to 3')</t>
  </si>
  <si>
    <t>Reverse primers (5' to 3')</t>
  </si>
  <si>
    <t>Ch-actin</t>
  </si>
  <si>
    <t>GGTACTGAGGGAAGCCAAGA</t>
  </si>
  <si>
    <t>GGAATCGCCGACAGAATG</t>
  </si>
  <si>
    <t>GAAGAGAGGAGGAAACGGAAG</t>
  </si>
  <si>
    <t>TCAAATGGTAACGCAAGCAG</t>
  </si>
  <si>
    <t>TGAGTTCGCATCTCTGGATC</t>
  </si>
  <si>
    <t>CTTTGCTGTCAGGGTCTTGT</t>
  </si>
  <si>
    <t>TGTTGATGCTTCTTTGGTGC</t>
  </si>
  <si>
    <t>GTTGGTCTTGGTACATGTCTCA</t>
  </si>
  <si>
    <t>GATGCTTCTTAGGTGGCTGAT</t>
  </si>
  <si>
    <t>CAACTTTGCTGTCAGGGTCT</t>
  </si>
  <si>
    <t>TTGACCTTAAGAGGGGAGGTAA</t>
  </si>
  <si>
    <t>AGTTCCCAGTAGGGAGAAGAAA</t>
  </si>
  <si>
    <t>AGTGTGCTTTGTGACTTTGTC</t>
  </si>
  <si>
    <t>GGGTCTTGCTCTAAACAAGCA</t>
  </si>
  <si>
    <t>AGGTTCTTTTGTGAAATCGGACG</t>
  </si>
  <si>
    <t>GCTCTCAGGGTCTTGTTCAA</t>
  </si>
  <si>
    <t>TCTTGTAGTGTTGATCCCTCACA</t>
  </si>
  <si>
    <t>AAGAGTTTGAGGCAATGGCTA</t>
  </si>
  <si>
    <t>GCACTCGCTAGAGAGTCTGG</t>
  </si>
  <si>
    <t>ATGTAGTAGACGTAGACGAGAGC</t>
  </si>
  <si>
    <t>GTTATCTGCAACGCCTTCTGTG</t>
  </si>
  <si>
    <t>CATTGGTCACTGGATTCGATACC</t>
  </si>
  <si>
    <t>ACTGCATTATGTTGGCTCACAATC</t>
  </si>
  <si>
    <t>TGAAGCATAGACATGAGAGCAATG</t>
  </si>
  <si>
    <t>GATCGACTTGAAAACGTGTCATG</t>
  </si>
  <si>
    <t>AAGGAGGAGTTTGAGGCCTT</t>
  </si>
  <si>
    <t>GTGAGTTGAAAATGTGCCATGG</t>
  </si>
  <si>
    <t>GAGGAGGAGTTTGAGGCTTTG</t>
  </si>
  <si>
    <t>TCGCTAGAGAGTCTGGCTTC</t>
  </si>
  <si>
    <t>GGTCATGTAGACGAGAGCATG</t>
  </si>
  <si>
    <t>CTTCTCACCCATCACACAACC</t>
  </si>
  <si>
    <t>GGCACTGGCTAGTTGCATAG</t>
  </si>
  <si>
    <t>GATGGTTCACACAAGCACAGG</t>
  </si>
  <si>
    <t>CTTCCTCAGCTACGATTCAACC</t>
  </si>
  <si>
    <t>GTTCCACGCTCGACAATACA</t>
  </si>
  <si>
    <t>GCAATGAAAGCAGGCTTTAAGG</t>
  </si>
  <si>
    <t>CAAGGCATCAATTTTGATCTAGGC</t>
  </si>
  <si>
    <t>GCTCCACTCCTACATATATAACCG</t>
  </si>
  <si>
    <t>GAGATATTGATTCGCACCAAACC</t>
  </si>
  <si>
    <t>TCGAGAATTTAGCACTTGCGTC</t>
  </si>
  <si>
    <t>ATGTTAACACTATGCTCTGGTGG</t>
  </si>
  <si>
    <t>GCTCTTAATTCCACATGCACCA</t>
  </si>
  <si>
    <t>GAGTATGAAGCTATGGCTGCAA</t>
  </si>
  <si>
    <t>CATGAGACAATTCAGCCTAGCTC</t>
  </si>
  <si>
    <t>CTCATTTCACGTACGCAAGAGAG</t>
  </si>
  <si>
    <t>AATAGCGTCTGCGATGCCTA</t>
  </si>
  <si>
    <t>GTCTCACGGCCATCAAACC</t>
  </si>
  <si>
    <t>AACCATCATCATCCACACTCCAA</t>
  </si>
  <si>
    <t>AAGAGAGGTCACGAGCTGAG</t>
  </si>
  <si>
    <t>GATGGAAGTAGCGACAAGTGTAG</t>
  </si>
  <si>
    <t>AGCTTCCGGTTTCAATCATTGC</t>
  </si>
  <si>
    <t>TGCTCGGAGAGATCTTACATAGC</t>
  </si>
  <si>
    <t>GTCTCTCAATCACTTTGTGCCG</t>
  </si>
  <si>
    <t>GGCAGCATTGGCAATTCTAACT</t>
  </si>
  <si>
    <t>GACGACGAGCATTGTGTGAAG</t>
  </si>
  <si>
    <t>GAGGCGAGCTAAGTTCTCGAA</t>
  </si>
  <si>
    <t>CTTTGGTTTCAGATTCAGGAAGC</t>
  </si>
  <si>
    <t>GACAGACTCGGCTAATATGTCG</t>
  </si>
  <si>
    <t>GATGGAAGTAGCGACATGCAAG</t>
  </si>
  <si>
    <t>TTCACGCAATGTTCTGGTGG</t>
  </si>
  <si>
    <t>TTGGATCAGGTTCACTGCGAC</t>
  </si>
  <si>
    <t>AGGTGAACGATGCGAAGACTAT</t>
  </si>
  <si>
    <t>GGATCAGATTCACTGCGACC</t>
  </si>
  <si>
    <t>CGATGCGAAGACTATCAGCAT</t>
  </si>
  <si>
    <t>CACAGGCAAAGAACGGACTT</t>
  </si>
  <si>
    <t>TGGCTTAGCTCTTCCTCAGC</t>
  </si>
  <si>
    <t>GACATGGTGATGATGGCTCATAC</t>
  </si>
  <si>
    <t>AGCTCATCCTCAGCTAGGATTC</t>
  </si>
  <si>
    <t>AGAACGGACTTTGAAAGAGTGG</t>
  </si>
  <si>
    <t>CTTCCTCAGCAAGGATTCAACC</t>
  </si>
  <si>
    <t>TACGTTTATTCTCGCACACACTCC</t>
  </si>
  <si>
    <t>TCACGGCCACTAGATGTCTTCTC</t>
  </si>
  <si>
    <t>TGATTCTCCTCGCACACACTC</t>
  </si>
  <si>
    <t>TAGAGGTCTTCTCGACGAGCAAC</t>
  </si>
  <si>
    <t>AGCTTAGCAAGGACCAATCTGAC</t>
  </si>
  <si>
    <t>TACGAAGAACCAAAGCTTGGCT</t>
  </si>
  <si>
    <t>TTGGTGCAAGACTCACTAAGCT</t>
  </si>
  <si>
    <t>CAAAGCTTGGCTGGCTCCTTTA</t>
  </si>
  <si>
    <t>GGGTTAACCCTGACTGTGGT</t>
  </si>
  <si>
    <t>TCTCTCTCAAACAGAGGGAAACC</t>
  </si>
  <si>
    <t>ACAAGAGGGAAGCCATATGCAT</t>
  </si>
  <si>
    <t>GACTGTGGTCTTAAGACCCGT</t>
  </si>
  <si>
    <t>TCTCTCAACAAGAGGGAAGCC</t>
  </si>
  <si>
    <t>AGCCGTCATTAATTGGTGGC</t>
  </si>
  <si>
    <t>CTTCTGCAAATCCTCGGCAC</t>
  </si>
  <si>
    <t>GGTGCTTGAGCAGAACATCTT</t>
  </si>
  <si>
    <t>ATCTTCAAGCTCTTCACTTGGC</t>
  </si>
  <si>
    <t>GGGAAACAGTTGTGAGACTCC</t>
  </si>
  <si>
    <t>TCGAGAGGAGGTTGTGCAAG</t>
  </si>
  <si>
    <t>GCGCAGTTTGAAACCCAATG</t>
  </si>
  <si>
    <t>GAATAGAAACCTGGCGACG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sz val="16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8"/>
      <color theme="1"/>
      <name val="宋体"/>
      <charset val="134"/>
      <scheme val="minor"/>
    </font>
    <font>
      <sz val="16"/>
      <color theme="1"/>
      <name val="宋体"/>
      <charset val="134"/>
      <scheme val="minor"/>
    </font>
    <font>
      <sz val="10"/>
      <color rgb="FF000000"/>
      <name val="Times New Roman"/>
      <charset val="134"/>
    </font>
    <font>
      <sz val="10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6" applyNumberFormat="0" applyAlignment="0" applyProtection="0">
      <alignment vertical="center"/>
    </xf>
    <xf numFmtId="0" fontId="17" fillId="4" borderId="7" applyNumberFormat="0" applyAlignment="0" applyProtection="0">
      <alignment vertical="center"/>
    </xf>
    <xf numFmtId="0" fontId="18" fillId="4" borderId="6" applyNumberFormat="0" applyAlignment="0" applyProtection="0">
      <alignment vertical="center"/>
    </xf>
    <xf numFmtId="0" fontId="19" fillId="5" borderId="8" applyNumberFormat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0" fontId="2" fillId="0" borderId="0" xfId="0" applyNumberFormat="1" applyFont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1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7" fillId="0" borderId="0" xfId="0" applyFont="1" applyAlignment="1">
      <alignment vertical="center" wrapText="1"/>
    </xf>
    <xf numFmtId="0" fontId="6" fillId="0" borderId="0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5">
    <dxf>
      <font>
        <b val="0"/>
        <u val="single"/>
      </font>
    </dxf>
    <dxf>
      <font>
        <color rgb="FF9C0006"/>
      </font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u val="singl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7"/>
  <sheetViews>
    <sheetView tabSelected="1" workbookViewId="0">
      <selection activeCell="A1" sqref="A1:C47"/>
    </sheetView>
  </sheetViews>
  <sheetFormatPr defaultColWidth="8.72727272727273" defaultRowHeight="23" outlineLevelCol="2"/>
  <cols>
    <col min="1" max="1" width="13.7272727272727" style="9" customWidth="1"/>
    <col min="2" max="3" width="55.1818181818182" style="10" customWidth="1"/>
    <col min="4" max="16384" width="8.72727272727273" style="9"/>
  </cols>
  <sheetData>
    <row r="1" ht="45" customHeight="1" spans="1:3">
      <c r="A1" s="11" t="s">
        <v>0</v>
      </c>
      <c r="B1" s="12"/>
      <c r="C1" s="12"/>
    </row>
    <row r="2" ht="20.5" spans="1:3">
      <c r="A2" s="13" t="s">
        <v>1</v>
      </c>
      <c r="B2" s="13" t="s">
        <v>2</v>
      </c>
      <c r="C2" s="13" t="s">
        <v>3</v>
      </c>
    </row>
    <row r="3" ht="53" customHeight="1" spans="1:3">
      <c r="A3" s="14" t="s">
        <v>4</v>
      </c>
      <c r="B3" s="15" t="s">
        <v>5</v>
      </c>
      <c r="C3" s="15" t="s">
        <v>6</v>
      </c>
    </row>
    <row r="4" ht="53" customHeight="1" spans="1:3">
      <c r="A4" s="14" t="s">
        <v>7</v>
      </c>
      <c r="B4" s="15" t="s">
        <v>8</v>
      </c>
      <c r="C4" s="15" t="s">
        <v>9</v>
      </c>
    </row>
    <row r="5" ht="53" customHeight="1" spans="1:3">
      <c r="A5" s="14" t="s">
        <v>10</v>
      </c>
      <c r="B5" s="15" t="s">
        <v>11</v>
      </c>
      <c r="C5" s="15" t="s">
        <v>12</v>
      </c>
    </row>
    <row r="6" ht="53" customHeight="1" spans="1:3">
      <c r="A6" s="14" t="s">
        <v>13</v>
      </c>
      <c r="B6" s="15" t="s">
        <v>14</v>
      </c>
      <c r="C6" s="15" t="s">
        <v>15</v>
      </c>
    </row>
    <row r="7" ht="53" customHeight="1" spans="1:3">
      <c r="A7" s="14" t="s">
        <v>16</v>
      </c>
      <c r="B7" s="15" t="s">
        <v>17</v>
      </c>
      <c r="C7" s="15" t="s">
        <v>18</v>
      </c>
    </row>
    <row r="8" ht="53" customHeight="1" spans="1:3">
      <c r="A8" s="14" t="s">
        <v>19</v>
      </c>
      <c r="B8" s="15" t="s">
        <v>20</v>
      </c>
      <c r="C8" s="15" t="s">
        <v>18</v>
      </c>
    </row>
    <row r="9" ht="53" customHeight="1" spans="1:3">
      <c r="A9" s="16" t="s">
        <v>21</v>
      </c>
      <c r="B9" s="15" t="s">
        <v>22</v>
      </c>
      <c r="C9" s="15" t="s">
        <v>23</v>
      </c>
    </row>
    <row r="10" ht="53" customHeight="1" spans="1:3">
      <c r="A10" s="14" t="s">
        <v>24</v>
      </c>
      <c r="B10" s="15" t="s">
        <v>25</v>
      </c>
      <c r="C10" s="15" t="s">
        <v>26</v>
      </c>
    </row>
    <row r="11" ht="53" customHeight="1" spans="1:3">
      <c r="A11" s="14" t="s">
        <v>27</v>
      </c>
      <c r="B11" s="15" t="s">
        <v>28</v>
      </c>
      <c r="C11" s="15" t="s">
        <v>29</v>
      </c>
    </row>
    <row r="12" ht="53" customHeight="1" spans="1:3">
      <c r="A12" s="14" t="s">
        <v>30</v>
      </c>
      <c r="B12" s="15" t="s">
        <v>31</v>
      </c>
      <c r="C12" s="15" t="s">
        <v>32</v>
      </c>
    </row>
    <row r="13" ht="53" customHeight="1" spans="1:3">
      <c r="A13" s="14" t="s">
        <v>33</v>
      </c>
      <c r="B13" s="15" t="s">
        <v>34</v>
      </c>
      <c r="C13" s="15" t="s">
        <v>35</v>
      </c>
    </row>
    <row r="14" ht="53" customHeight="1" spans="1:3">
      <c r="A14" s="14" t="s">
        <v>36</v>
      </c>
      <c r="B14" s="15" t="s">
        <v>37</v>
      </c>
      <c r="C14" s="15" t="s">
        <v>38</v>
      </c>
    </row>
    <row r="15" ht="53" customHeight="1" spans="1:3">
      <c r="A15" s="14" t="s">
        <v>39</v>
      </c>
      <c r="B15" s="15" t="s">
        <v>40</v>
      </c>
      <c r="C15" s="15" t="s">
        <v>41</v>
      </c>
    </row>
    <row r="16" ht="53" customHeight="1" spans="1:3">
      <c r="A16" s="14" t="s">
        <v>42</v>
      </c>
      <c r="B16" s="15" t="s">
        <v>43</v>
      </c>
      <c r="C16" s="15" t="s">
        <v>44</v>
      </c>
    </row>
    <row r="17" ht="53" customHeight="1" spans="1:3">
      <c r="A17" s="14" t="s">
        <v>45</v>
      </c>
      <c r="B17" s="15" t="s">
        <v>46</v>
      </c>
      <c r="C17" s="15" t="s">
        <v>47</v>
      </c>
    </row>
    <row r="18" ht="53" customHeight="1" spans="1:3">
      <c r="A18" s="14" t="s">
        <v>48</v>
      </c>
      <c r="B18" s="15" t="s">
        <v>49</v>
      </c>
      <c r="C18" s="15" t="s">
        <v>50</v>
      </c>
    </row>
    <row r="19" ht="53" customHeight="1" spans="1:3">
      <c r="A19" s="14" t="s">
        <v>51</v>
      </c>
      <c r="B19" s="15" t="s">
        <v>52</v>
      </c>
      <c r="C19" s="15" t="s">
        <v>53</v>
      </c>
    </row>
    <row r="20" ht="53" customHeight="1" spans="1:3">
      <c r="A20" s="14" t="s">
        <v>54</v>
      </c>
      <c r="B20" s="15" t="s">
        <v>55</v>
      </c>
      <c r="C20" s="15" t="s">
        <v>56</v>
      </c>
    </row>
    <row r="21" ht="53" customHeight="1" spans="1:3">
      <c r="A21" s="14" t="s">
        <v>57</v>
      </c>
      <c r="B21" s="15" t="s">
        <v>58</v>
      </c>
      <c r="C21" s="15" t="s">
        <v>59</v>
      </c>
    </row>
    <row r="22" ht="53" customHeight="1" spans="1:3">
      <c r="A22" s="14" t="s">
        <v>60</v>
      </c>
      <c r="B22" s="15" t="s">
        <v>61</v>
      </c>
      <c r="C22" s="15" t="s">
        <v>62</v>
      </c>
    </row>
    <row r="23" ht="53" customHeight="1" spans="1:3">
      <c r="A23" s="14" t="s">
        <v>63</v>
      </c>
      <c r="B23" s="15" t="s">
        <v>64</v>
      </c>
      <c r="C23" s="15" t="s">
        <v>65</v>
      </c>
    </row>
    <row r="24" ht="53" customHeight="1" spans="1:3">
      <c r="A24" s="14" t="s">
        <v>66</v>
      </c>
      <c r="B24" s="15" t="s">
        <v>67</v>
      </c>
      <c r="C24" s="15" t="s">
        <v>68</v>
      </c>
    </row>
    <row r="25" ht="53" customHeight="1" spans="1:3">
      <c r="A25" s="14" t="s">
        <v>69</v>
      </c>
      <c r="B25" s="15" t="s">
        <v>70</v>
      </c>
      <c r="C25" s="15" t="s">
        <v>71</v>
      </c>
    </row>
    <row r="26" ht="53" customHeight="1" spans="1:3">
      <c r="A26" s="14" t="s">
        <v>72</v>
      </c>
      <c r="B26" s="15" t="s">
        <v>73</v>
      </c>
      <c r="C26" s="15" t="s">
        <v>74</v>
      </c>
    </row>
    <row r="27" ht="53" customHeight="1" spans="1:3">
      <c r="A27" s="14" t="s">
        <v>75</v>
      </c>
      <c r="B27" s="15" t="s">
        <v>76</v>
      </c>
      <c r="C27" s="15" t="s">
        <v>77</v>
      </c>
    </row>
    <row r="28" ht="53" customHeight="1" spans="1:3">
      <c r="A28" s="14" t="s">
        <v>78</v>
      </c>
      <c r="B28" s="15" t="s">
        <v>79</v>
      </c>
      <c r="C28" s="15" t="s">
        <v>80</v>
      </c>
    </row>
    <row r="29" ht="53" customHeight="1" spans="1:3">
      <c r="A29" s="14" t="s">
        <v>81</v>
      </c>
      <c r="B29" s="15" t="s">
        <v>82</v>
      </c>
      <c r="C29" s="15" t="s">
        <v>83</v>
      </c>
    </row>
    <row r="30" ht="53" customHeight="1" spans="1:3">
      <c r="A30" s="14" t="s">
        <v>84</v>
      </c>
      <c r="B30" s="15" t="s">
        <v>85</v>
      </c>
      <c r="C30" s="15" t="s">
        <v>86</v>
      </c>
    </row>
    <row r="31" ht="53" customHeight="1" spans="1:3">
      <c r="A31" s="14" t="s">
        <v>87</v>
      </c>
      <c r="B31" s="15" t="s">
        <v>88</v>
      </c>
      <c r="C31" s="15" t="s">
        <v>89</v>
      </c>
    </row>
    <row r="32" ht="53" customHeight="1" spans="1:3">
      <c r="A32" s="14" t="s">
        <v>90</v>
      </c>
      <c r="B32" s="15" t="s">
        <v>91</v>
      </c>
      <c r="C32" s="15" t="s">
        <v>92</v>
      </c>
    </row>
    <row r="33" ht="53" customHeight="1" spans="1:3">
      <c r="A33" s="14" t="s">
        <v>93</v>
      </c>
      <c r="B33" s="15" t="s">
        <v>94</v>
      </c>
      <c r="C33" s="15" t="s">
        <v>95</v>
      </c>
    </row>
    <row r="34" ht="53" customHeight="1" spans="1:3">
      <c r="A34" s="14" t="s">
        <v>96</v>
      </c>
      <c r="B34" s="15" t="s">
        <v>97</v>
      </c>
      <c r="C34" s="15" t="s">
        <v>98</v>
      </c>
    </row>
    <row r="35" ht="53" customHeight="1" spans="1:3">
      <c r="A35" s="14" t="s">
        <v>99</v>
      </c>
      <c r="B35" s="15" t="s">
        <v>100</v>
      </c>
      <c r="C35" s="15" t="s">
        <v>101</v>
      </c>
    </row>
    <row r="36" ht="53" customHeight="1" spans="1:3">
      <c r="A36" s="16" t="s">
        <v>102</v>
      </c>
      <c r="B36" s="15" t="s">
        <v>103</v>
      </c>
      <c r="C36" s="15" t="s">
        <v>104</v>
      </c>
    </row>
    <row r="37" ht="53" customHeight="1" spans="1:3">
      <c r="A37" s="14" t="s">
        <v>105</v>
      </c>
      <c r="B37" s="15" t="s">
        <v>106</v>
      </c>
      <c r="C37" s="15" t="s">
        <v>107</v>
      </c>
    </row>
    <row r="38" ht="53" customHeight="1" spans="1:3">
      <c r="A38" s="14" t="s">
        <v>108</v>
      </c>
      <c r="B38" s="15" t="s">
        <v>109</v>
      </c>
      <c r="C38" s="15" t="s">
        <v>110</v>
      </c>
    </row>
    <row r="39" ht="53" customHeight="1" spans="1:3">
      <c r="A39" s="14" t="s">
        <v>111</v>
      </c>
      <c r="B39" s="15" t="s">
        <v>112</v>
      </c>
      <c r="C39" s="15" t="s">
        <v>113</v>
      </c>
    </row>
    <row r="40" ht="53" customHeight="1" spans="1:3">
      <c r="A40" s="16" t="s">
        <v>114</v>
      </c>
      <c r="B40" s="15" t="s">
        <v>115</v>
      </c>
      <c r="C40" s="15" t="s">
        <v>116</v>
      </c>
    </row>
    <row r="41" ht="53" customHeight="1" spans="1:3">
      <c r="A41" s="14" t="s">
        <v>117</v>
      </c>
      <c r="B41" s="15" t="s">
        <v>118</v>
      </c>
      <c r="C41" s="15" t="s">
        <v>119</v>
      </c>
    </row>
    <row r="42" ht="53" customHeight="1" spans="1:3">
      <c r="A42" s="14" t="s">
        <v>120</v>
      </c>
      <c r="B42" s="15" t="s">
        <v>121</v>
      </c>
      <c r="C42" s="15" t="s">
        <v>122</v>
      </c>
    </row>
    <row r="43" ht="53" customHeight="1" spans="1:3">
      <c r="A43" s="14" t="s">
        <v>123</v>
      </c>
      <c r="B43" s="15" t="s">
        <v>124</v>
      </c>
      <c r="C43" s="15" t="s">
        <v>125</v>
      </c>
    </row>
    <row r="44" ht="53" customHeight="1" spans="1:3">
      <c r="A44" s="14" t="s">
        <v>126</v>
      </c>
      <c r="B44" s="15" t="s">
        <v>127</v>
      </c>
      <c r="C44" s="15" t="s">
        <v>128</v>
      </c>
    </row>
    <row r="45" ht="53" customHeight="1" spans="1:3">
      <c r="A45" s="14" t="s">
        <v>129</v>
      </c>
      <c r="B45" s="15" t="s">
        <v>130</v>
      </c>
      <c r="C45" s="15" t="s">
        <v>131</v>
      </c>
    </row>
    <row r="46" ht="53" customHeight="1" spans="1:3">
      <c r="A46" s="14" t="s">
        <v>132</v>
      </c>
      <c r="B46" s="15" t="s">
        <v>133</v>
      </c>
      <c r="C46" s="15" t="s">
        <v>134</v>
      </c>
    </row>
    <row r="47" ht="53" customHeight="1" spans="1:3">
      <c r="A47" s="16" t="s">
        <v>135</v>
      </c>
      <c r="B47" s="15" t="s">
        <v>136</v>
      </c>
      <c r="C47" s="15" t="s">
        <v>137</v>
      </c>
    </row>
  </sheetData>
  <mergeCells count="1">
    <mergeCell ref="A1:C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8"/>
  <sheetViews>
    <sheetView workbookViewId="0">
      <selection activeCell="H7" sqref="H7"/>
    </sheetView>
  </sheetViews>
  <sheetFormatPr defaultColWidth="8.72727272727273" defaultRowHeight="14" outlineLevelCol="2"/>
  <cols>
    <col min="1" max="1" width="14.8181818181818" customWidth="1"/>
    <col min="2" max="2" width="39.6363636363636" customWidth="1"/>
    <col min="3" max="3" width="40.7272727272727" customWidth="1"/>
  </cols>
  <sheetData>
    <row r="1" ht="20.5" spans="1:3">
      <c r="A1" s="1" t="s">
        <v>138</v>
      </c>
      <c r="B1" s="2"/>
      <c r="C1" s="2"/>
    </row>
    <row r="2" ht="15.5" spans="1:3">
      <c r="A2" s="3" t="s">
        <v>1</v>
      </c>
      <c r="B2" s="3" t="s">
        <v>139</v>
      </c>
      <c r="C2" s="3" t="s">
        <v>140</v>
      </c>
    </row>
    <row r="3" ht="15.5" spans="1:3">
      <c r="A3" s="4" t="s">
        <v>141</v>
      </c>
      <c r="B3" s="4" t="s">
        <v>142</v>
      </c>
      <c r="C3" s="4" t="s">
        <v>143</v>
      </c>
    </row>
    <row r="4" ht="15.5" spans="1:3">
      <c r="A4" s="5" t="s">
        <v>4</v>
      </c>
      <c r="B4" s="4" t="s">
        <v>144</v>
      </c>
      <c r="C4" s="4" t="s">
        <v>145</v>
      </c>
    </row>
    <row r="5" ht="15.5" spans="1:3">
      <c r="A5" s="5" t="s">
        <v>7</v>
      </c>
      <c r="B5" s="2" t="s">
        <v>146</v>
      </c>
      <c r="C5" s="2" t="s">
        <v>147</v>
      </c>
    </row>
    <row r="6" ht="15.5" spans="1:3">
      <c r="A6" s="5" t="s">
        <v>10</v>
      </c>
      <c r="B6" s="2" t="s">
        <v>148</v>
      </c>
      <c r="C6" s="2" t="s">
        <v>149</v>
      </c>
    </row>
    <row r="7" ht="15.5" spans="1:3">
      <c r="A7" s="5" t="s">
        <v>13</v>
      </c>
      <c r="B7" s="2" t="s">
        <v>150</v>
      </c>
      <c r="C7" s="2" t="s">
        <v>151</v>
      </c>
    </row>
    <row r="8" ht="15.5" spans="1:3">
      <c r="A8" s="5" t="s">
        <v>16</v>
      </c>
      <c r="B8" s="2" t="s">
        <v>152</v>
      </c>
      <c r="C8" s="2" t="s">
        <v>153</v>
      </c>
    </row>
    <row r="9" ht="15.5" spans="1:3">
      <c r="A9" s="5" t="s">
        <v>19</v>
      </c>
      <c r="B9" s="2" t="s">
        <v>154</v>
      </c>
      <c r="C9" s="2" t="s">
        <v>155</v>
      </c>
    </row>
    <row r="10" ht="15.5" spans="1:3">
      <c r="A10" s="5" t="s">
        <v>21</v>
      </c>
      <c r="B10" s="2" t="s">
        <v>156</v>
      </c>
      <c r="C10" s="2" t="s">
        <v>157</v>
      </c>
    </row>
    <row r="11" ht="15.5" spans="1:3">
      <c r="A11" s="5" t="s">
        <v>24</v>
      </c>
      <c r="B11" s="5" t="s">
        <v>158</v>
      </c>
      <c r="C11" s="5" t="s">
        <v>159</v>
      </c>
    </row>
    <row r="12" ht="15.5" spans="1:3">
      <c r="A12" s="5" t="s">
        <v>27</v>
      </c>
      <c r="B12" s="5" t="s">
        <v>160</v>
      </c>
      <c r="C12" s="5" t="s">
        <v>161</v>
      </c>
    </row>
    <row r="13" ht="15.5" spans="1:3">
      <c r="A13" s="5" t="s">
        <v>30</v>
      </c>
      <c r="B13" s="5" t="s">
        <v>162</v>
      </c>
      <c r="C13" s="5" t="s">
        <v>163</v>
      </c>
    </row>
    <row r="14" ht="15.5" spans="1:3">
      <c r="A14" s="5" t="s">
        <v>33</v>
      </c>
      <c r="B14" s="5" t="s">
        <v>164</v>
      </c>
      <c r="C14" s="5" t="s">
        <v>165</v>
      </c>
    </row>
    <row r="15" ht="15.5" spans="1:3">
      <c r="A15" s="5" t="s">
        <v>36</v>
      </c>
      <c r="B15" s="5" t="s">
        <v>166</v>
      </c>
      <c r="C15" s="5" t="s">
        <v>167</v>
      </c>
    </row>
    <row r="16" ht="15.5" spans="1:3">
      <c r="A16" s="5" t="s">
        <v>39</v>
      </c>
      <c r="B16" s="5" t="s">
        <v>168</v>
      </c>
      <c r="C16" s="5" t="s">
        <v>169</v>
      </c>
    </row>
    <row r="17" ht="15.5" spans="1:3">
      <c r="A17" s="5" t="s">
        <v>42</v>
      </c>
      <c r="B17" s="5" t="s">
        <v>170</v>
      </c>
      <c r="C17" s="5" t="s">
        <v>171</v>
      </c>
    </row>
    <row r="18" ht="15.5" spans="1:3">
      <c r="A18" s="6" t="s">
        <v>45</v>
      </c>
      <c r="B18" s="7" t="s">
        <v>172</v>
      </c>
      <c r="C18" s="7" t="s">
        <v>173</v>
      </c>
    </row>
    <row r="19" ht="15.5" spans="1:3">
      <c r="A19" s="6" t="s">
        <v>48</v>
      </c>
      <c r="B19" s="5" t="s">
        <v>174</v>
      </c>
      <c r="C19" s="5" t="s">
        <v>175</v>
      </c>
    </row>
    <row r="20" ht="15.5" spans="1:3">
      <c r="A20" s="6" t="s">
        <v>51</v>
      </c>
      <c r="B20" s="5" t="s">
        <v>176</v>
      </c>
      <c r="C20" s="5" t="s">
        <v>177</v>
      </c>
    </row>
    <row r="21" ht="15.5" spans="1:3">
      <c r="A21" s="6" t="s">
        <v>54</v>
      </c>
      <c r="B21" s="5" t="s">
        <v>178</v>
      </c>
      <c r="C21" s="5" t="s">
        <v>179</v>
      </c>
    </row>
    <row r="22" ht="15.5" spans="1:3">
      <c r="A22" s="6" t="s">
        <v>57</v>
      </c>
      <c r="B22" s="8" t="s">
        <v>180</v>
      </c>
      <c r="C22" s="8" t="s">
        <v>181</v>
      </c>
    </row>
    <row r="23" ht="15.5" spans="1:3">
      <c r="A23" s="5" t="s">
        <v>60</v>
      </c>
      <c r="B23" s="4" t="s">
        <v>182</v>
      </c>
      <c r="C23" s="4" t="s">
        <v>183</v>
      </c>
    </row>
    <row r="24" ht="15.5" spans="1:3">
      <c r="A24" s="5" t="s">
        <v>63</v>
      </c>
      <c r="B24" s="4" t="s">
        <v>184</v>
      </c>
      <c r="C24" s="4" t="s">
        <v>185</v>
      </c>
    </row>
    <row r="25" ht="15.5" spans="1:3">
      <c r="A25" s="5" t="s">
        <v>66</v>
      </c>
      <c r="B25" s="4" t="s">
        <v>186</v>
      </c>
      <c r="C25" s="4" t="s">
        <v>187</v>
      </c>
    </row>
    <row r="26" ht="15.5" spans="1:3">
      <c r="A26" s="5" t="s">
        <v>69</v>
      </c>
      <c r="B26" s="4" t="s">
        <v>188</v>
      </c>
      <c r="C26" s="4" t="s">
        <v>189</v>
      </c>
    </row>
    <row r="27" ht="15.5" spans="1:3">
      <c r="A27" s="5" t="s">
        <v>72</v>
      </c>
      <c r="B27" s="4" t="s">
        <v>190</v>
      </c>
      <c r="C27" s="4" t="s">
        <v>191</v>
      </c>
    </row>
    <row r="28" ht="15.5" spans="1:3">
      <c r="A28" s="5" t="s">
        <v>75</v>
      </c>
      <c r="B28" s="4" t="s">
        <v>192</v>
      </c>
      <c r="C28" s="4" t="s">
        <v>193</v>
      </c>
    </row>
    <row r="29" ht="15.5" spans="1:3">
      <c r="A29" s="5" t="s">
        <v>78</v>
      </c>
      <c r="B29" s="4" t="s">
        <v>194</v>
      </c>
      <c r="C29" s="4" t="s">
        <v>195</v>
      </c>
    </row>
    <row r="30" ht="15.5" spans="1:3">
      <c r="A30" s="5" t="s">
        <v>81</v>
      </c>
      <c r="B30" s="4" t="s">
        <v>196</v>
      </c>
      <c r="C30" s="4" t="s">
        <v>197</v>
      </c>
    </row>
    <row r="31" ht="15.5" spans="1:3">
      <c r="A31" s="5" t="s">
        <v>84</v>
      </c>
      <c r="B31" s="4" t="s">
        <v>198</v>
      </c>
      <c r="C31" s="4" t="s">
        <v>199</v>
      </c>
    </row>
    <row r="32" ht="15.5" spans="1:3">
      <c r="A32" s="5" t="s">
        <v>87</v>
      </c>
      <c r="B32" s="4" t="s">
        <v>200</v>
      </c>
      <c r="C32" s="4" t="s">
        <v>201</v>
      </c>
    </row>
    <row r="33" ht="15.5" spans="1:3">
      <c r="A33" s="5" t="s">
        <v>90</v>
      </c>
      <c r="B33" s="4" t="s">
        <v>202</v>
      </c>
      <c r="C33" s="4" t="s">
        <v>203</v>
      </c>
    </row>
    <row r="34" ht="15.5" spans="1:3">
      <c r="A34" s="5" t="s">
        <v>93</v>
      </c>
      <c r="B34" s="4" t="s">
        <v>204</v>
      </c>
      <c r="C34" s="4" t="s">
        <v>205</v>
      </c>
    </row>
    <row r="35" ht="15.5" spans="1:3">
      <c r="A35" s="5" t="s">
        <v>96</v>
      </c>
      <c r="B35" s="4" t="s">
        <v>206</v>
      </c>
      <c r="C35" s="4" t="s">
        <v>207</v>
      </c>
    </row>
    <row r="36" ht="15.5" spans="1:3">
      <c r="A36" s="5" t="s">
        <v>99</v>
      </c>
      <c r="B36" s="4" t="s">
        <v>208</v>
      </c>
      <c r="C36" s="4" t="s">
        <v>209</v>
      </c>
    </row>
    <row r="37" ht="15.5" spans="1:3">
      <c r="A37" s="5" t="s">
        <v>102</v>
      </c>
      <c r="B37" s="4" t="s">
        <v>210</v>
      </c>
      <c r="C37" s="4" t="s">
        <v>211</v>
      </c>
    </row>
    <row r="38" ht="15.5" spans="1:3">
      <c r="A38" s="5" t="s">
        <v>105</v>
      </c>
      <c r="B38" s="4" t="s">
        <v>212</v>
      </c>
      <c r="C38" s="4" t="s">
        <v>213</v>
      </c>
    </row>
    <row r="39" ht="15.5" spans="1:3">
      <c r="A39" s="5" t="s">
        <v>108</v>
      </c>
      <c r="B39" s="4" t="s">
        <v>214</v>
      </c>
      <c r="C39" s="4" t="s">
        <v>215</v>
      </c>
    </row>
    <row r="40" ht="15.5" spans="1:3">
      <c r="A40" s="5" t="s">
        <v>111</v>
      </c>
      <c r="B40" s="4" t="s">
        <v>216</v>
      </c>
      <c r="C40" s="4" t="s">
        <v>217</v>
      </c>
    </row>
    <row r="41" ht="15.5" spans="1:3">
      <c r="A41" s="5" t="s">
        <v>114</v>
      </c>
      <c r="B41" s="4" t="s">
        <v>218</v>
      </c>
      <c r="C41" s="4" t="s">
        <v>219</v>
      </c>
    </row>
    <row r="42" ht="15.5" spans="1:3">
      <c r="A42" s="5" t="s">
        <v>117</v>
      </c>
      <c r="B42" s="4" t="s">
        <v>220</v>
      </c>
      <c r="C42" s="4" t="s">
        <v>221</v>
      </c>
    </row>
    <row r="43" ht="15.5" spans="1:3">
      <c r="A43" s="5" t="s">
        <v>120</v>
      </c>
      <c r="B43" s="4" t="s">
        <v>220</v>
      </c>
      <c r="C43" s="4" t="s">
        <v>222</v>
      </c>
    </row>
    <row r="44" ht="15.5" spans="1:3">
      <c r="A44" s="5" t="s">
        <v>123</v>
      </c>
      <c r="B44" s="4" t="s">
        <v>223</v>
      </c>
      <c r="C44" s="4" t="s">
        <v>224</v>
      </c>
    </row>
    <row r="45" ht="15.5" spans="1:3">
      <c r="A45" s="5" t="s">
        <v>126</v>
      </c>
      <c r="B45" s="4" t="s">
        <v>225</v>
      </c>
      <c r="C45" s="4" t="s">
        <v>226</v>
      </c>
    </row>
    <row r="46" ht="15.5" spans="1:3">
      <c r="A46" s="5" t="s">
        <v>129</v>
      </c>
      <c r="B46" s="4" t="s">
        <v>227</v>
      </c>
      <c r="C46" s="4" t="s">
        <v>228</v>
      </c>
    </row>
    <row r="47" ht="15.5" spans="1:3">
      <c r="A47" s="5" t="s">
        <v>132</v>
      </c>
      <c r="B47" s="4" t="s">
        <v>229</v>
      </c>
      <c r="C47" s="4" t="s">
        <v>230</v>
      </c>
    </row>
    <row r="48" ht="15.5" spans="1:3">
      <c r="A48" s="5" t="s">
        <v>135</v>
      </c>
      <c r="B48" s="4" t="s">
        <v>231</v>
      </c>
      <c r="C48" s="4" t="s">
        <v>232</v>
      </c>
    </row>
  </sheetData>
  <mergeCells count="1">
    <mergeCell ref="A1:C1"/>
  </mergeCells>
  <conditionalFormatting sqref="B11">
    <cfRule type="duplicateValues" dxfId="0" priority="220" stopIfTrue="1"/>
    <cfRule type="duplicateValues" dxfId="1" priority="219"/>
    <cfRule type="containsText" dxfId="2" priority="218" operator="between" text="I">
      <formula>NOT(ISERROR(SEARCH("I",B11)))</formula>
    </cfRule>
    <cfRule type="containsText" dxfId="3" priority="217" operator="between" text="U">
      <formula>NOT(ISERROR(SEARCH("U",B11)))</formula>
    </cfRule>
  </conditionalFormatting>
  <conditionalFormatting sqref="C11">
    <cfRule type="duplicateValues" dxfId="0" priority="216" stopIfTrue="1"/>
    <cfRule type="duplicateValues" dxfId="1" priority="215"/>
    <cfRule type="containsText" dxfId="2" priority="214" operator="between" text="I">
      <formula>NOT(ISERROR(SEARCH("I",C11)))</formula>
    </cfRule>
    <cfRule type="containsText" dxfId="3" priority="213" operator="between" text="U">
      <formula>NOT(ISERROR(SEARCH("U",C11)))</formula>
    </cfRule>
  </conditionalFormatting>
  <conditionalFormatting sqref="B12">
    <cfRule type="duplicateValues" dxfId="0" priority="212" stopIfTrue="1"/>
    <cfRule type="duplicateValues" dxfId="1" priority="211"/>
    <cfRule type="containsText" dxfId="2" priority="210" operator="between" text="I">
      <formula>NOT(ISERROR(SEARCH("I",B12)))</formula>
    </cfRule>
    <cfRule type="containsText" dxfId="3" priority="209" operator="between" text="U">
      <formula>NOT(ISERROR(SEARCH("U",B12)))</formula>
    </cfRule>
  </conditionalFormatting>
  <conditionalFormatting sqref="C12">
    <cfRule type="duplicateValues" dxfId="0" priority="208" stopIfTrue="1"/>
    <cfRule type="duplicateValues" dxfId="1" priority="207"/>
    <cfRule type="containsText" dxfId="2" priority="206" operator="between" text="I">
      <formula>NOT(ISERROR(SEARCH("I",C12)))</formula>
    </cfRule>
    <cfRule type="containsText" dxfId="3" priority="205" operator="between" text="U">
      <formula>NOT(ISERROR(SEARCH("U",C12)))</formula>
    </cfRule>
  </conditionalFormatting>
  <conditionalFormatting sqref="B13">
    <cfRule type="duplicateValues" dxfId="0" priority="204" stopIfTrue="1"/>
    <cfRule type="duplicateValues" dxfId="1" priority="203"/>
    <cfRule type="containsText" dxfId="2" priority="202" operator="between" text="I">
      <formula>NOT(ISERROR(SEARCH("I",B13)))</formula>
    </cfRule>
    <cfRule type="containsText" dxfId="3" priority="201" operator="between" text="U">
      <formula>NOT(ISERROR(SEARCH("U",B13)))</formula>
    </cfRule>
  </conditionalFormatting>
  <conditionalFormatting sqref="C13">
    <cfRule type="duplicateValues" dxfId="0" priority="200" stopIfTrue="1"/>
    <cfRule type="duplicateValues" dxfId="1" priority="199"/>
    <cfRule type="containsText" dxfId="2" priority="198" operator="between" text="I">
      <formula>NOT(ISERROR(SEARCH("I",C13)))</formula>
    </cfRule>
    <cfRule type="containsText" dxfId="3" priority="197" operator="between" text="U">
      <formula>NOT(ISERROR(SEARCH("U",C13)))</formula>
    </cfRule>
  </conditionalFormatting>
  <conditionalFormatting sqref="B14">
    <cfRule type="duplicateValues" dxfId="0" priority="196" stopIfTrue="1"/>
    <cfRule type="duplicateValues" dxfId="1" priority="195"/>
    <cfRule type="containsText" dxfId="2" priority="194" operator="between" text="I">
      <formula>NOT(ISERROR(SEARCH("I",B14)))</formula>
    </cfRule>
    <cfRule type="containsText" dxfId="3" priority="193" operator="between" text="U">
      <formula>NOT(ISERROR(SEARCH("U",B14)))</formula>
    </cfRule>
  </conditionalFormatting>
  <conditionalFormatting sqref="C14">
    <cfRule type="duplicateValues" dxfId="0" priority="192" stopIfTrue="1"/>
    <cfRule type="duplicateValues" dxfId="1" priority="191"/>
    <cfRule type="containsText" dxfId="2" priority="190" operator="between" text="I">
      <formula>NOT(ISERROR(SEARCH("I",C14)))</formula>
    </cfRule>
    <cfRule type="containsText" dxfId="3" priority="189" operator="between" text="U">
      <formula>NOT(ISERROR(SEARCH("U",C14)))</formula>
    </cfRule>
  </conditionalFormatting>
  <conditionalFormatting sqref="B15">
    <cfRule type="duplicateValues" dxfId="0" priority="188" stopIfTrue="1"/>
    <cfRule type="duplicateValues" dxfId="1" priority="187"/>
    <cfRule type="containsText" dxfId="2" priority="186" operator="between" text="I">
      <formula>NOT(ISERROR(SEARCH("I",B15)))</formula>
    </cfRule>
    <cfRule type="containsText" dxfId="3" priority="185" operator="between" text="U">
      <formula>NOT(ISERROR(SEARCH("U",B15)))</formula>
    </cfRule>
  </conditionalFormatting>
  <conditionalFormatting sqref="C15">
    <cfRule type="duplicateValues" dxfId="0" priority="184" stopIfTrue="1"/>
    <cfRule type="duplicateValues" dxfId="1" priority="183"/>
    <cfRule type="containsText" dxfId="2" priority="182" operator="between" text="I">
      <formula>NOT(ISERROR(SEARCH("I",C15)))</formula>
    </cfRule>
    <cfRule type="containsText" dxfId="3" priority="181" operator="between" text="U">
      <formula>NOT(ISERROR(SEARCH("U",C15)))</formula>
    </cfRule>
  </conditionalFormatting>
  <conditionalFormatting sqref="B16">
    <cfRule type="duplicateValues" dxfId="0" priority="180" stopIfTrue="1"/>
    <cfRule type="duplicateValues" dxfId="1" priority="179"/>
    <cfRule type="containsText" dxfId="2" priority="178" operator="between" text="I">
      <formula>NOT(ISERROR(SEARCH("I",B16)))</formula>
    </cfRule>
    <cfRule type="containsText" dxfId="3" priority="177" operator="between" text="U">
      <formula>NOT(ISERROR(SEARCH("U",B16)))</formula>
    </cfRule>
  </conditionalFormatting>
  <conditionalFormatting sqref="C16">
    <cfRule type="duplicateValues" dxfId="0" priority="176" stopIfTrue="1"/>
    <cfRule type="duplicateValues" dxfId="1" priority="175"/>
    <cfRule type="containsText" dxfId="2" priority="174" operator="between" text="I">
      <formula>NOT(ISERROR(SEARCH("I",C16)))</formula>
    </cfRule>
    <cfRule type="containsText" dxfId="3" priority="173" operator="between" text="U">
      <formula>NOT(ISERROR(SEARCH("U",C16)))</formula>
    </cfRule>
  </conditionalFormatting>
  <conditionalFormatting sqref="B17">
    <cfRule type="duplicateValues" dxfId="0" priority="172" stopIfTrue="1"/>
    <cfRule type="duplicateValues" dxfId="1" priority="171"/>
    <cfRule type="containsText" dxfId="2" priority="170" operator="between" text="I">
      <formula>NOT(ISERROR(SEARCH("I",B17)))</formula>
    </cfRule>
    <cfRule type="containsText" dxfId="3" priority="169" operator="between" text="U">
      <formula>NOT(ISERROR(SEARCH("U",B17)))</formula>
    </cfRule>
  </conditionalFormatting>
  <conditionalFormatting sqref="C17">
    <cfRule type="duplicateValues" dxfId="0" priority="168" stopIfTrue="1"/>
    <cfRule type="duplicateValues" dxfId="1" priority="167"/>
    <cfRule type="containsText" dxfId="2" priority="166" operator="between" text="I">
      <formula>NOT(ISERROR(SEARCH("I",C17)))</formula>
    </cfRule>
    <cfRule type="containsText" dxfId="3" priority="165" operator="between" text="U">
      <formula>NOT(ISERROR(SEARCH("U",C17)))</formula>
    </cfRule>
  </conditionalFormatting>
  <conditionalFormatting sqref="B22">
    <cfRule type="duplicateValues" dxfId="4" priority="164" stopIfTrue="1"/>
    <cfRule type="duplicateValues" dxfId="1" priority="163"/>
    <cfRule type="containsText" dxfId="2" priority="162" operator="between" text="I">
      <formula>NOT(ISERROR(SEARCH("I",B22)))</formula>
    </cfRule>
    <cfRule type="containsText" dxfId="3" priority="161" operator="between" text="U">
      <formula>NOT(ISERROR(SEARCH("U",B22)))</formula>
    </cfRule>
  </conditionalFormatting>
  <conditionalFormatting sqref="C22">
    <cfRule type="duplicateValues" dxfId="4" priority="160" stopIfTrue="1"/>
    <cfRule type="duplicateValues" dxfId="1" priority="159"/>
    <cfRule type="containsText" dxfId="2" priority="158" operator="between" text="I">
      <formula>NOT(ISERROR(SEARCH("I",C22)))</formula>
    </cfRule>
    <cfRule type="containsText" dxfId="3" priority="157" operator="between" text="U">
      <formula>NOT(ISERROR(SEARCH("U",C22)))</formula>
    </cfRule>
  </conditionalFormatting>
  <conditionalFormatting sqref="B23">
    <cfRule type="duplicateValues" dxfId="4" priority="156" stopIfTrue="1"/>
    <cfRule type="duplicateValues" dxfId="1" priority="155"/>
    <cfRule type="containsText" dxfId="2" priority="154" operator="between" text="I">
      <formula>NOT(ISERROR(SEARCH("I",B23)))</formula>
    </cfRule>
    <cfRule type="containsText" dxfId="3" priority="153" operator="between" text="U">
      <formula>NOT(ISERROR(SEARCH("U",B23)))</formula>
    </cfRule>
  </conditionalFormatting>
  <conditionalFormatting sqref="C23">
    <cfRule type="duplicateValues" dxfId="4" priority="152" stopIfTrue="1"/>
    <cfRule type="duplicateValues" dxfId="1" priority="151"/>
    <cfRule type="containsText" dxfId="2" priority="150" operator="between" text="I">
      <formula>NOT(ISERROR(SEARCH("I",C23)))</formula>
    </cfRule>
    <cfRule type="containsText" dxfId="3" priority="149" operator="between" text="U">
      <formula>NOT(ISERROR(SEARCH("U",C23)))</formula>
    </cfRule>
  </conditionalFormatting>
  <conditionalFormatting sqref="B24">
    <cfRule type="duplicateValues" dxfId="4" priority="148" stopIfTrue="1"/>
    <cfRule type="duplicateValues" dxfId="1" priority="147"/>
    <cfRule type="containsText" dxfId="2" priority="146" operator="between" text="I">
      <formula>NOT(ISERROR(SEARCH("I",B24)))</formula>
    </cfRule>
    <cfRule type="containsText" dxfId="3" priority="145" operator="between" text="U">
      <formula>NOT(ISERROR(SEARCH("U",B24)))</formula>
    </cfRule>
  </conditionalFormatting>
  <conditionalFormatting sqref="C24">
    <cfRule type="duplicateValues" dxfId="4" priority="144" stopIfTrue="1"/>
    <cfRule type="duplicateValues" dxfId="1" priority="143"/>
    <cfRule type="containsText" dxfId="2" priority="142" operator="between" text="I">
      <formula>NOT(ISERROR(SEARCH("I",C24)))</formula>
    </cfRule>
    <cfRule type="containsText" dxfId="3" priority="141" operator="between" text="U">
      <formula>NOT(ISERROR(SEARCH("U",C24)))</formula>
    </cfRule>
  </conditionalFormatting>
  <conditionalFormatting sqref="B25">
    <cfRule type="duplicateValues" dxfId="4" priority="140" stopIfTrue="1"/>
    <cfRule type="duplicateValues" dxfId="1" priority="139"/>
    <cfRule type="containsText" dxfId="2" priority="138" operator="between" text="I">
      <formula>NOT(ISERROR(SEARCH("I",B25)))</formula>
    </cfRule>
    <cfRule type="containsText" dxfId="3" priority="137" operator="between" text="U">
      <formula>NOT(ISERROR(SEARCH("U",B25)))</formula>
    </cfRule>
  </conditionalFormatting>
  <conditionalFormatting sqref="C25">
    <cfRule type="duplicateValues" dxfId="4" priority="136" stopIfTrue="1"/>
    <cfRule type="duplicateValues" dxfId="1" priority="135"/>
    <cfRule type="containsText" dxfId="2" priority="134" operator="between" text="I">
      <formula>NOT(ISERROR(SEARCH("I",C25)))</formula>
    </cfRule>
    <cfRule type="containsText" dxfId="3" priority="133" operator="between" text="U">
      <formula>NOT(ISERROR(SEARCH("U",C25)))</formula>
    </cfRule>
  </conditionalFormatting>
  <conditionalFormatting sqref="B26">
    <cfRule type="duplicateValues" dxfId="4" priority="132" stopIfTrue="1"/>
    <cfRule type="duplicateValues" dxfId="1" priority="131"/>
    <cfRule type="containsText" dxfId="2" priority="130" operator="between" text="I">
      <formula>NOT(ISERROR(SEARCH("I",B26)))</formula>
    </cfRule>
    <cfRule type="containsText" dxfId="3" priority="129" operator="between" text="U">
      <formula>NOT(ISERROR(SEARCH("U",B26)))</formula>
    </cfRule>
  </conditionalFormatting>
  <conditionalFormatting sqref="C26">
    <cfRule type="duplicateValues" dxfId="4" priority="128" stopIfTrue="1"/>
    <cfRule type="duplicateValues" dxfId="1" priority="127"/>
    <cfRule type="containsText" dxfId="2" priority="126" operator="between" text="I">
      <formula>NOT(ISERROR(SEARCH("I",C26)))</formula>
    </cfRule>
    <cfRule type="containsText" dxfId="3" priority="125" operator="between" text="U">
      <formula>NOT(ISERROR(SEARCH("U",C26)))</formula>
    </cfRule>
  </conditionalFormatting>
  <conditionalFormatting sqref="B27">
    <cfRule type="duplicateValues" dxfId="4" priority="124" stopIfTrue="1"/>
    <cfRule type="duplicateValues" dxfId="1" priority="123"/>
    <cfRule type="containsText" dxfId="2" priority="122" operator="between" text="I">
      <formula>NOT(ISERROR(SEARCH("I",B27)))</formula>
    </cfRule>
    <cfRule type="containsText" dxfId="3" priority="121" operator="between" text="U">
      <formula>NOT(ISERROR(SEARCH("U",B27)))</formula>
    </cfRule>
  </conditionalFormatting>
  <conditionalFormatting sqref="C27">
    <cfRule type="duplicateValues" dxfId="4" priority="120" stopIfTrue="1"/>
    <cfRule type="duplicateValues" dxfId="1" priority="119"/>
    <cfRule type="containsText" dxfId="2" priority="118" operator="between" text="I">
      <formula>NOT(ISERROR(SEARCH("I",C27)))</formula>
    </cfRule>
    <cfRule type="containsText" dxfId="3" priority="117" operator="between" text="U">
      <formula>NOT(ISERROR(SEARCH("U",C27)))</formula>
    </cfRule>
  </conditionalFormatting>
  <conditionalFormatting sqref="B28">
    <cfRule type="duplicateValues" dxfId="4" priority="116" stopIfTrue="1"/>
    <cfRule type="duplicateValues" dxfId="1" priority="115"/>
    <cfRule type="containsText" dxfId="2" priority="114" operator="between" text="I">
      <formula>NOT(ISERROR(SEARCH("I",B28)))</formula>
    </cfRule>
    <cfRule type="containsText" dxfId="3" priority="113" operator="between" text="U">
      <formula>NOT(ISERROR(SEARCH("U",B28)))</formula>
    </cfRule>
  </conditionalFormatting>
  <conditionalFormatting sqref="C28">
    <cfRule type="duplicateValues" dxfId="4" priority="112" stopIfTrue="1"/>
    <cfRule type="duplicateValues" dxfId="1" priority="111"/>
    <cfRule type="containsText" dxfId="2" priority="110" operator="between" text="I">
      <formula>NOT(ISERROR(SEARCH("I",C28)))</formula>
    </cfRule>
    <cfRule type="containsText" dxfId="3" priority="109" operator="between" text="U">
      <formula>NOT(ISERROR(SEARCH("U",C28)))</formula>
    </cfRule>
  </conditionalFormatting>
  <conditionalFormatting sqref="B29">
    <cfRule type="duplicateValues" dxfId="4" priority="108" stopIfTrue="1"/>
    <cfRule type="duplicateValues" dxfId="1" priority="107"/>
    <cfRule type="containsText" dxfId="2" priority="106" operator="between" text="I">
      <formula>NOT(ISERROR(SEARCH("I",B29)))</formula>
    </cfRule>
    <cfRule type="containsText" dxfId="3" priority="105" operator="between" text="U">
      <formula>NOT(ISERROR(SEARCH("U",B29)))</formula>
    </cfRule>
  </conditionalFormatting>
  <conditionalFormatting sqref="C29">
    <cfRule type="duplicateValues" dxfId="4" priority="104" stopIfTrue="1"/>
    <cfRule type="duplicateValues" dxfId="1" priority="103"/>
    <cfRule type="containsText" dxfId="2" priority="102" operator="between" text="I">
      <formula>NOT(ISERROR(SEARCH("I",C29)))</formula>
    </cfRule>
    <cfRule type="containsText" dxfId="3" priority="101" operator="between" text="U">
      <formula>NOT(ISERROR(SEARCH("U",C29)))</formula>
    </cfRule>
  </conditionalFormatting>
  <conditionalFormatting sqref="B30">
    <cfRule type="duplicateValues" dxfId="4" priority="100" stopIfTrue="1"/>
    <cfRule type="duplicateValues" dxfId="1" priority="99"/>
    <cfRule type="containsText" dxfId="2" priority="98" operator="between" text="I">
      <formula>NOT(ISERROR(SEARCH("I",B30)))</formula>
    </cfRule>
    <cfRule type="containsText" dxfId="3" priority="97" operator="between" text="U">
      <formula>NOT(ISERROR(SEARCH("U",B30)))</formula>
    </cfRule>
  </conditionalFormatting>
  <conditionalFormatting sqref="C30">
    <cfRule type="duplicateValues" dxfId="4" priority="96" stopIfTrue="1"/>
    <cfRule type="duplicateValues" dxfId="1" priority="95"/>
    <cfRule type="containsText" dxfId="2" priority="94" operator="between" text="I">
      <formula>NOT(ISERROR(SEARCH("I",C30)))</formula>
    </cfRule>
    <cfRule type="containsText" dxfId="3" priority="93" operator="between" text="U">
      <formula>NOT(ISERROR(SEARCH("U",C30)))</formula>
    </cfRule>
  </conditionalFormatting>
  <conditionalFormatting sqref="B31">
    <cfRule type="duplicateValues" dxfId="4" priority="92" stopIfTrue="1"/>
    <cfRule type="duplicateValues" dxfId="1" priority="91"/>
    <cfRule type="containsText" dxfId="2" priority="90" operator="between" text="I">
      <formula>NOT(ISERROR(SEARCH("I",B31)))</formula>
    </cfRule>
    <cfRule type="containsText" dxfId="3" priority="89" operator="between" text="U">
      <formula>NOT(ISERROR(SEARCH("U",B31)))</formula>
    </cfRule>
  </conditionalFormatting>
  <conditionalFormatting sqref="C31">
    <cfRule type="duplicateValues" dxfId="4" priority="88" stopIfTrue="1"/>
    <cfRule type="duplicateValues" dxfId="1" priority="87"/>
    <cfRule type="containsText" dxfId="2" priority="86" operator="between" text="I">
      <formula>NOT(ISERROR(SEARCH("I",C31)))</formula>
    </cfRule>
    <cfRule type="containsText" dxfId="3" priority="85" operator="between" text="U">
      <formula>NOT(ISERROR(SEARCH("U",C31)))</formula>
    </cfRule>
  </conditionalFormatting>
  <conditionalFormatting sqref="B32">
    <cfRule type="duplicateValues" dxfId="4" priority="84" stopIfTrue="1"/>
    <cfRule type="duplicateValues" dxfId="1" priority="83"/>
    <cfRule type="containsText" dxfId="2" priority="82" operator="between" text="I">
      <formula>NOT(ISERROR(SEARCH("I",B32)))</formula>
    </cfRule>
    <cfRule type="containsText" dxfId="3" priority="81" operator="between" text="U">
      <formula>NOT(ISERROR(SEARCH("U",B32)))</formula>
    </cfRule>
  </conditionalFormatting>
  <conditionalFormatting sqref="C32">
    <cfRule type="duplicateValues" dxfId="4" priority="80" stopIfTrue="1"/>
    <cfRule type="duplicateValues" dxfId="1" priority="79"/>
    <cfRule type="containsText" dxfId="2" priority="78" operator="between" text="I">
      <formula>NOT(ISERROR(SEARCH("I",C32)))</formula>
    </cfRule>
    <cfRule type="containsText" dxfId="3" priority="77" operator="between" text="U">
      <formula>NOT(ISERROR(SEARCH("U",C32)))</formula>
    </cfRule>
  </conditionalFormatting>
  <conditionalFormatting sqref="B33">
    <cfRule type="duplicateValues" dxfId="4" priority="76" stopIfTrue="1"/>
    <cfRule type="duplicateValues" dxfId="1" priority="75"/>
    <cfRule type="containsText" dxfId="2" priority="74" operator="between" text="I">
      <formula>NOT(ISERROR(SEARCH("I",B33)))</formula>
    </cfRule>
    <cfRule type="containsText" dxfId="3" priority="73" operator="between" text="U">
      <formula>NOT(ISERROR(SEARCH("U",B33)))</formula>
    </cfRule>
  </conditionalFormatting>
  <conditionalFormatting sqref="C33">
    <cfRule type="duplicateValues" dxfId="4" priority="72" stopIfTrue="1"/>
    <cfRule type="duplicateValues" dxfId="1" priority="71"/>
    <cfRule type="containsText" dxfId="2" priority="70" operator="between" text="I">
      <formula>NOT(ISERROR(SEARCH("I",C33)))</formula>
    </cfRule>
    <cfRule type="containsText" dxfId="3" priority="69" operator="between" text="U">
      <formula>NOT(ISERROR(SEARCH("U",C33)))</formula>
    </cfRule>
  </conditionalFormatting>
  <conditionalFormatting sqref="B34">
    <cfRule type="duplicateValues" dxfId="4" priority="68" stopIfTrue="1"/>
    <cfRule type="duplicateValues" dxfId="1" priority="67"/>
    <cfRule type="containsText" dxfId="2" priority="66" operator="between" text="I">
      <formula>NOT(ISERROR(SEARCH("I",B34)))</formula>
    </cfRule>
    <cfRule type="containsText" dxfId="3" priority="65" operator="between" text="U">
      <formula>NOT(ISERROR(SEARCH("U",B34)))</formula>
    </cfRule>
  </conditionalFormatting>
  <conditionalFormatting sqref="C34">
    <cfRule type="duplicateValues" dxfId="4" priority="64" stopIfTrue="1"/>
    <cfRule type="duplicateValues" dxfId="1" priority="63"/>
    <cfRule type="containsText" dxfId="2" priority="62" operator="between" text="I">
      <formula>NOT(ISERROR(SEARCH("I",C34)))</formula>
    </cfRule>
    <cfRule type="containsText" dxfId="3" priority="61" operator="between" text="U">
      <formula>NOT(ISERROR(SEARCH("U",C34)))</formula>
    </cfRule>
  </conditionalFormatting>
  <conditionalFormatting sqref="B35">
    <cfRule type="duplicateValues" dxfId="4" priority="60" stopIfTrue="1"/>
    <cfRule type="duplicateValues" dxfId="1" priority="59"/>
    <cfRule type="containsText" dxfId="2" priority="58" operator="between" text="I">
      <formula>NOT(ISERROR(SEARCH("I",B35)))</formula>
    </cfRule>
    <cfRule type="containsText" dxfId="3" priority="57" operator="between" text="U">
      <formula>NOT(ISERROR(SEARCH("U",B35)))</formula>
    </cfRule>
  </conditionalFormatting>
  <conditionalFormatting sqref="C35">
    <cfRule type="duplicateValues" dxfId="4" priority="56" stopIfTrue="1"/>
    <cfRule type="duplicateValues" dxfId="1" priority="55"/>
    <cfRule type="containsText" dxfId="2" priority="54" operator="between" text="I">
      <formula>NOT(ISERROR(SEARCH("I",C35)))</formula>
    </cfRule>
    <cfRule type="containsText" dxfId="3" priority="53" operator="between" text="U">
      <formula>NOT(ISERROR(SEARCH("U",C35)))</formula>
    </cfRule>
  </conditionalFormatting>
  <conditionalFormatting sqref="B36">
    <cfRule type="duplicateValues" dxfId="4" priority="52" stopIfTrue="1"/>
    <cfRule type="duplicateValues" dxfId="1" priority="51"/>
    <cfRule type="containsText" dxfId="2" priority="50" operator="between" text="I">
      <formula>NOT(ISERROR(SEARCH("I",B36)))</formula>
    </cfRule>
    <cfRule type="containsText" dxfId="3" priority="49" operator="between" text="U">
      <formula>NOT(ISERROR(SEARCH("U",B36)))</formula>
    </cfRule>
  </conditionalFormatting>
  <conditionalFormatting sqref="C36">
    <cfRule type="duplicateValues" dxfId="4" priority="48" stopIfTrue="1"/>
    <cfRule type="duplicateValues" dxfId="1" priority="47"/>
    <cfRule type="containsText" dxfId="2" priority="46" operator="between" text="I">
      <formula>NOT(ISERROR(SEARCH("I",C36)))</formula>
    </cfRule>
    <cfRule type="containsText" dxfId="3" priority="45" operator="between" text="U">
      <formula>NOT(ISERROR(SEARCH("U",C36)))</formula>
    </cfRule>
  </conditionalFormatting>
  <conditionalFormatting sqref="B37">
    <cfRule type="duplicateValues" dxfId="4" priority="44" stopIfTrue="1"/>
    <cfRule type="duplicateValues" dxfId="1" priority="43"/>
    <cfRule type="containsText" dxfId="2" priority="42" operator="between" text="I">
      <formula>NOT(ISERROR(SEARCH("I",B37)))</formula>
    </cfRule>
    <cfRule type="containsText" dxfId="3" priority="41" operator="between" text="U">
      <formula>NOT(ISERROR(SEARCH("U",B37)))</formula>
    </cfRule>
  </conditionalFormatting>
  <conditionalFormatting sqref="C37">
    <cfRule type="duplicateValues" dxfId="4" priority="40" stopIfTrue="1"/>
    <cfRule type="duplicateValues" dxfId="1" priority="39"/>
    <cfRule type="containsText" dxfId="2" priority="38" operator="between" text="I">
      <formula>NOT(ISERROR(SEARCH("I",C37)))</formula>
    </cfRule>
    <cfRule type="containsText" dxfId="3" priority="37" operator="between" text="U">
      <formula>NOT(ISERROR(SEARCH("U",C37)))</formula>
    </cfRule>
  </conditionalFormatting>
  <conditionalFormatting sqref="B38">
    <cfRule type="duplicateValues" dxfId="4" priority="12" stopIfTrue="1"/>
    <cfRule type="duplicateValues" dxfId="1" priority="11"/>
    <cfRule type="containsText" dxfId="2" priority="10" operator="between" text="I">
      <formula>NOT(ISERROR(SEARCH("I",B38)))</formula>
    </cfRule>
    <cfRule type="containsText" dxfId="3" priority="9" operator="between" text="U">
      <formula>NOT(ISERROR(SEARCH("U",B38)))</formula>
    </cfRule>
  </conditionalFormatting>
  <conditionalFormatting sqref="C38">
    <cfRule type="duplicateValues" dxfId="4" priority="8" stopIfTrue="1"/>
    <cfRule type="duplicateValues" dxfId="1" priority="7"/>
    <cfRule type="containsText" dxfId="2" priority="6" operator="between" text="I">
      <formula>NOT(ISERROR(SEARCH("I",C38)))</formula>
    </cfRule>
    <cfRule type="containsText" dxfId="3" priority="5" operator="between" text="U">
      <formula>NOT(ISERROR(SEARCH("U",C38)))</formula>
    </cfRule>
  </conditionalFormatting>
  <conditionalFormatting sqref="B39">
    <cfRule type="duplicateValues" dxfId="4" priority="36" stopIfTrue="1"/>
    <cfRule type="duplicateValues" dxfId="1" priority="35"/>
    <cfRule type="containsText" dxfId="2" priority="34" operator="between" text="I">
      <formula>NOT(ISERROR(SEARCH("I",B39)))</formula>
    </cfRule>
    <cfRule type="containsText" dxfId="3" priority="33" operator="between" text="U">
      <formula>NOT(ISERROR(SEARCH("U",B39)))</formula>
    </cfRule>
  </conditionalFormatting>
  <conditionalFormatting sqref="C39">
    <cfRule type="duplicateValues" dxfId="4" priority="32" stopIfTrue="1"/>
    <cfRule type="duplicateValues" dxfId="1" priority="31"/>
    <cfRule type="containsText" dxfId="2" priority="30" operator="between" text="I">
      <formula>NOT(ISERROR(SEARCH("I",C39)))</formula>
    </cfRule>
    <cfRule type="containsText" dxfId="3" priority="29" operator="between" text="U">
      <formula>NOT(ISERROR(SEARCH("U",C39)))</formula>
    </cfRule>
  </conditionalFormatting>
  <conditionalFormatting sqref="B40">
    <cfRule type="duplicateValues" dxfId="4" priority="20" stopIfTrue="1"/>
    <cfRule type="duplicateValues" dxfId="1" priority="19"/>
    <cfRule type="containsText" dxfId="2" priority="18" operator="between" text="I">
      <formula>NOT(ISERROR(SEARCH("I",B40)))</formula>
    </cfRule>
    <cfRule type="containsText" dxfId="3" priority="17" operator="between" text="U">
      <formula>NOT(ISERROR(SEARCH("U",B40)))</formula>
    </cfRule>
  </conditionalFormatting>
  <conditionalFormatting sqref="C40">
    <cfRule type="duplicateValues" dxfId="4" priority="16" stopIfTrue="1"/>
    <cfRule type="duplicateValues" dxfId="1" priority="15"/>
    <cfRule type="containsText" dxfId="2" priority="14" operator="between" text="I">
      <formula>NOT(ISERROR(SEARCH("I",C40)))</formula>
    </cfRule>
    <cfRule type="containsText" dxfId="3" priority="13" operator="between" text="U">
      <formula>NOT(ISERROR(SEARCH("U",C40)))</formula>
    </cfRule>
  </conditionalFormatting>
  <conditionalFormatting sqref="B41">
    <cfRule type="duplicateValues" dxfId="4" priority="28" stopIfTrue="1"/>
    <cfRule type="duplicateValues" dxfId="1" priority="27"/>
    <cfRule type="containsText" dxfId="2" priority="26" operator="between" text="I">
      <formula>NOT(ISERROR(SEARCH("I",B41)))</formula>
    </cfRule>
    <cfRule type="containsText" dxfId="3" priority="25" operator="between" text="U">
      <formula>NOT(ISERROR(SEARCH("U",B41)))</formula>
    </cfRule>
  </conditionalFormatting>
  <conditionalFormatting sqref="C41">
    <cfRule type="duplicateValues" dxfId="4" priority="24" stopIfTrue="1"/>
    <cfRule type="duplicateValues" dxfId="1" priority="23"/>
    <cfRule type="containsText" dxfId="2" priority="22" operator="between" text="I">
      <formula>NOT(ISERROR(SEARCH("I",C41)))</formula>
    </cfRule>
    <cfRule type="containsText" dxfId="3" priority="21" operator="between" text="U">
      <formula>NOT(ISERROR(SEARCH("U",C41)))</formula>
    </cfRule>
  </conditionalFormatting>
  <conditionalFormatting sqref="B19:C21">
    <cfRule type="duplicateValues" dxfId="0" priority="4" stopIfTrue="1"/>
    <cfRule type="duplicateValues" dxfId="1" priority="3"/>
    <cfRule type="containsText" dxfId="2" priority="2" operator="between" text="I">
      <formula>NOT(ISERROR(SEARCH("I",B19)))</formula>
    </cfRule>
    <cfRule type="containsText" dxfId="3" priority="1" operator="between" text="U">
      <formula>NOT(ISERROR(SEARCH("U",B19)))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奇奇怪怪</dc:creator>
  <cp:lastModifiedBy>Z</cp:lastModifiedBy>
  <dcterms:created xsi:type="dcterms:W3CDTF">2023-06-12T07:58:00Z</dcterms:created>
  <dcterms:modified xsi:type="dcterms:W3CDTF">2024-03-04T05:42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B65172DB27B4E62896C6B7F4B8555FB_13</vt:lpwstr>
  </property>
  <property fmtid="{D5CDD505-2E9C-101B-9397-08002B2CF9AE}" pid="3" name="KSOProductBuildVer">
    <vt:lpwstr>2052-12.1.0.16388</vt:lpwstr>
  </property>
</Properties>
</file>